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ygu/Dropbox/Andrey-lab/Lab_output/Lab_Papers/Nat_Comm_Rouco_Bompadre/Ultimate_revisions/"/>
    </mc:Choice>
  </mc:AlternateContent>
  <xr:revisionPtr revIDLastSave="0" documentId="13_ncr:1_{55D6DC61-4518-3E41-BE4B-63D738CB981E}" xr6:coauthVersionLast="36" xr6:coauthVersionMax="36" xr10:uidLastSave="{00000000-0000-0000-0000-000000000000}"/>
  <bookViews>
    <workbookView xWindow="3140" yWindow="500" windowWidth="28040" windowHeight="17440" firstSheet="2" activeTab="8" xr2:uid="{545261AD-CF5F-5445-8A1E-11F36DDB4BA2}"/>
  </bookViews>
  <sheets>
    <sheet name="RNA-seq_Fig3b" sheetId="7" r:id="rId1"/>
    <sheet name="Proportion-mesenchyme-Fig5b" sheetId="3" r:id="rId2"/>
    <sheet name="RNA-seq_FigS3a" sheetId="8" r:id="rId3"/>
    <sheet name="FACS-Hoechst-FigS4a" sheetId="6" r:id="rId4"/>
    <sheet name="FACS-AnnexinV-FigS4b" sheetId="5" r:id="rId5"/>
    <sheet name="RNA-seq_FigS8c" sheetId="9" r:id="rId6"/>
    <sheet name="Proportion-sattelites-FigS10" sheetId="4" r:id="rId7"/>
    <sheet name="FACS-Hoechst-FigS13a" sheetId="2" r:id="rId8"/>
    <sheet name="FACS-AnnexinV-FigS13b" sheetId="1" r:id="rId9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" i="6" l="1"/>
  <c r="M15" i="6"/>
  <c r="C5" i="8" l="1"/>
  <c r="B5" i="8"/>
  <c r="B5" i="7"/>
  <c r="C5" i="7"/>
  <c r="D5" i="7"/>
  <c r="E6" i="9"/>
  <c r="D6" i="9"/>
  <c r="C6" i="9"/>
  <c r="B6" i="9"/>
  <c r="R6" i="6" l="1"/>
  <c r="V6" i="6"/>
  <c r="T4" i="6"/>
  <c r="Q9" i="6"/>
  <c r="R5" i="6"/>
  <c r="P4" i="6"/>
  <c r="L13" i="6"/>
  <c r="L5" i="6"/>
  <c r="B13" i="6"/>
  <c r="F15" i="6"/>
  <c r="E15" i="6"/>
  <c r="Q6" i="6" s="1"/>
  <c r="F14" i="6"/>
  <c r="E14" i="6"/>
  <c r="Q5" i="6" s="1"/>
  <c r="F13" i="6"/>
  <c r="F17" i="6" s="1"/>
  <c r="E13" i="6"/>
  <c r="E17" i="6" s="1"/>
  <c r="I9" i="6"/>
  <c r="H9" i="6"/>
  <c r="H15" i="6" s="1"/>
  <c r="F9" i="6"/>
  <c r="E9" i="6"/>
  <c r="C9" i="6"/>
  <c r="C15" i="6" s="1"/>
  <c r="B9" i="6"/>
  <c r="B15" i="6" s="1"/>
  <c r="M7" i="6"/>
  <c r="L7" i="6"/>
  <c r="U6" i="6"/>
  <c r="M6" i="6"/>
  <c r="L6" i="6"/>
  <c r="U5" i="6"/>
  <c r="M5" i="6"/>
  <c r="M9" i="6" s="1"/>
  <c r="L9" i="6"/>
  <c r="U4" i="6"/>
  <c r="G3" i="1"/>
  <c r="H4" i="5"/>
  <c r="G4" i="5"/>
  <c r="H3" i="5"/>
  <c r="G3" i="5"/>
  <c r="T6" i="6" l="1"/>
  <c r="R11" i="6" s="1"/>
  <c r="L15" i="6"/>
  <c r="P6" i="6"/>
  <c r="Q4" i="6"/>
  <c r="H13" i="6"/>
  <c r="B14" i="6"/>
  <c r="H14" i="6"/>
  <c r="C13" i="6"/>
  <c r="I13" i="6"/>
  <c r="C14" i="6"/>
  <c r="I14" i="6"/>
  <c r="V5" i="6" s="1"/>
  <c r="M13" i="6" l="1"/>
  <c r="M17" i="6" s="1"/>
  <c r="C17" i="6"/>
  <c r="H17" i="6"/>
  <c r="R4" i="6"/>
  <c r="B17" i="6"/>
  <c r="T5" i="6"/>
  <c r="R10" i="6" s="1"/>
  <c r="M14" i="6"/>
  <c r="V4" i="6"/>
  <c r="I17" i="6"/>
  <c r="L14" i="6"/>
  <c r="P5" i="6"/>
  <c r="Q18" i="6"/>
  <c r="Q11" i="6"/>
  <c r="H5" i="2"/>
  <c r="I7" i="2"/>
  <c r="H7" i="2"/>
  <c r="I6" i="2"/>
  <c r="H6" i="2"/>
  <c r="I5" i="2"/>
  <c r="F9" i="2"/>
  <c r="F15" i="2" s="1"/>
  <c r="E9" i="2"/>
  <c r="E15" i="2" s="1"/>
  <c r="C9" i="2"/>
  <c r="C15" i="2" s="1"/>
  <c r="B9" i="2"/>
  <c r="B15" i="2" s="1"/>
  <c r="Q16" i="6" l="1"/>
  <c r="R9" i="6"/>
  <c r="Q17" i="6"/>
  <c r="Q10" i="6"/>
  <c r="L17" i="6"/>
  <c r="F14" i="2"/>
  <c r="I15" i="2"/>
  <c r="H15" i="2"/>
  <c r="E14" i="2"/>
  <c r="B16" i="2"/>
  <c r="B14" i="2"/>
  <c r="C16" i="2"/>
  <c r="E16" i="2"/>
  <c r="C14" i="2"/>
  <c r="F16" i="2"/>
  <c r="F18" i="2" l="1"/>
  <c r="E18" i="2"/>
  <c r="H14" i="2"/>
  <c r="C18" i="2"/>
  <c r="I14" i="2"/>
  <c r="B18" i="2"/>
  <c r="I16" i="2"/>
  <c r="H16" i="2"/>
  <c r="H4" i="1" l="1"/>
  <c r="G4" i="1"/>
  <c r="H3" i="1"/>
</calcChain>
</file>

<file path=xl/sharedStrings.xml><?xml version="1.0" encoding="utf-8"?>
<sst xmlns="http://schemas.openxmlformats.org/spreadsheetml/2006/main" count="447" uniqueCount="145">
  <si>
    <t>Statistic</t>
  </si>
  <si>
    <t>#Cells</t>
  </si>
  <si>
    <t>GFP+</t>
  </si>
  <si>
    <t>apoptotic</t>
  </si>
  <si>
    <t>Rep1</t>
  </si>
  <si>
    <t>Rep2</t>
  </si>
  <si>
    <t>28-06-2021_HL Pitx1GFP Rep1_002.fcs</t>
  </si>
  <si>
    <t>28-06-2021_HL Pitx1GFP Rep1_002.fcs/Cells</t>
  </si>
  <si>
    <t>28-06-2021_HL Pitx1GFP Rep1_002.fcs/Cells/Singlets</t>
  </si>
  <si>
    <t>28-06-2021_HL Pitx1GFP Rep1_002.fcs/Cells/Singlets/GFP+</t>
  </si>
  <si>
    <t>28-06-2021_HL Pitx1GFP Rep1_002.fcs/Cells/Singlets/GFP+/Q1: BV421-A- , Draq7-A+</t>
  </si>
  <si>
    <t>28-06-2021_HL Pitx1GFP Rep1_002.fcs/Cells/Singlets/GFP+/Q2: BV421-A+ , Draq7-A+</t>
  </si>
  <si>
    <t>28-06-2021_HL Pitx1GFP Rep1_002.fcs/Cells/Singlets/GFP+/Q3: BV421-A+ , Draq7-A-</t>
  </si>
  <si>
    <t>28-06-2021_HL Pitx1GFP Rep1_002.fcs/Cells/Singlets/GFP+/Q4: BV421-A- , Draq7-A-</t>
  </si>
  <si>
    <t>28-06-2021_HL Pitx1GFP Rep1_002.fcs/Cells/Singlets/GFP-</t>
  </si>
  <si>
    <t>28-06-2021_HL Pitx1GFP Rep1_002.fcs/Cells/Singlets/GFP-/Q1: BV421-A- , Draq7-A+</t>
  </si>
  <si>
    <t>28-06-2021_HL Pitx1GFP Rep1_002.fcs/Cells/Singlets/GFP-/Q2: BV421-A+ , Draq7-A+</t>
  </si>
  <si>
    <t>28-06-2021_HL Pitx1GFP Rep1_002.fcs/Cells/Singlets/GFP-/Q3: BV421-A+ , Draq7-A-</t>
  </si>
  <si>
    <t>28-06-2021_HL Pitx1GFP Rep1_002.fcs/Cells/Singlets/GFP-/Q4: BV421-A- , Draq7-A-</t>
  </si>
  <si>
    <t>28-06-2021_HL Pitx1GFP Rep1_002.fcs/Cells/Singlets/Q1: BV421-A- , Draq7-A+</t>
  </si>
  <si>
    <t>28-06-2021_HL Pitx1GFP Rep1_002.fcs/Cells/Singlets/Q2: BV421-A+ , Draq7-A+</t>
  </si>
  <si>
    <t>28-06-2021_HL Pitx1GFP Rep1_002.fcs/Cells/Singlets/Q3: BV421-A+ , Draq7-A-</t>
  </si>
  <si>
    <t>28-06-2021_HL Pitx1GFP Rep1_002.fcs/Cells/Singlets/Q4: BV421-A- , Draq7-A-</t>
  </si>
  <si>
    <t>28-06-2021_HL Pitx1GFP Rep2_001.fcs</t>
  </si>
  <si>
    <t>28-06-2021_HL Pitx1GFP Rep2_001.fcs/Cells</t>
  </si>
  <si>
    <t>28-06-2021_HL Pitx1GFP Rep2_001.fcs/Cells/Singlets</t>
  </si>
  <si>
    <t>28-06-2021_HL Pitx1GFP Rep2_001.fcs/Cells/Singlets/GFP+</t>
  </si>
  <si>
    <t>28-06-2021_HL Pitx1GFP Rep2_001.fcs/Cells/Singlets/GFP+/Q1: BV421-A- , Draq7-A+</t>
  </si>
  <si>
    <t>28-06-2021_HL Pitx1GFP Rep2_001.fcs/Cells/Singlets/GFP+/Q2: BV421-A+ , Draq7-A+</t>
  </si>
  <si>
    <t>28-06-2021_HL Pitx1GFP Rep2_001.fcs/Cells/Singlets/GFP+/Q3: BV421-A+ , Draq7-A-</t>
  </si>
  <si>
    <t>28-06-2021_HL Pitx1GFP Rep2_001.fcs/Cells/Singlets/GFP+/Q4: BV421-A- , Draq7-A-</t>
  </si>
  <si>
    <t>28-06-2021_HL Pitx1GFP Rep2_001.fcs/Cells/Singlets/GFP-</t>
  </si>
  <si>
    <t>28-06-2021_HL Pitx1GFP Rep2_001.fcs/Cells/Singlets/GFP-/Q1: BV421-A- , Draq7-A+</t>
  </si>
  <si>
    <t>28-06-2021_HL Pitx1GFP Rep2_001.fcs/Cells/Singlets/GFP-/Q2: BV421-A+ , Draq7-A+</t>
  </si>
  <si>
    <t>28-06-2021_HL Pitx1GFP Rep2_001.fcs/Cells/Singlets/GFP-/Q3: BV421-A+ , Draq7-A-</t>
  </si>
  <si>
    <t>28-06-2021_HL Pitx1GFP Rep2_001.fcs/Cells/Singlets/GFP-/Q4: BV421-A- , Draq7-A-</t>
  </si>
  <si>
    <t>28-06-2021_HL Pitx1GFP Rep2_001.fcs/Cells/Singlets/Q1: BV421-A- , Draq7-A+</t>
  </si>
  <si>
    <t>28-06-2021_HL Pitx1GFP Rep2_001.fcs/Cells/Singlets/Q2: BV421-A+ , Draq7-A+</t>
  </si>
  <si>
    <t>28-06-2021_HL Pitx1GFP Rep2_001.fcs/Cells/Singlets/Q3: BV421-A+ , Draq7-A-</t>
  </si>
  <si>
    <t>28-06-2021_HL Pitx1GFP Rep2_001.fcs/Cells/Singlets/Q4: BV421-A- , Draq7-A-</t>
  </si>
  <si>
    <t>28-06-2021_HL Pitx1GFPdelPen Rep1_004.fcs</t>
  </si>
  <si>
    <t>28-06-2021_HL Pitx1GFPdelPen Rep1_004.fcs/Cells</t>
  </si>
  <si>
    <t>28-06-2021_HL Pitx1GFPdelPen Rep1_004.fcs/Cells/Singlets</t>
  </si>
  <si>
    <t>28-06-2021_HL Pitx1GFPdelPen Rep1_004.fcs/Cells/Singlets/GFP+</t>
  </si>
  <si>
    <t>28-06-2021_HL Pitx1GFPdelPen Rep1_004.fcs/Cells/Singlets/GFP+/Q1: BV421-A- , Draq7-A+</t>
  </si>
  <si>
    <t>28-06-2021_HL Pitx1GFPdelPen Rep1_004.fcs/Cells/Singlets/GFP+/Q2: BV421-A+ , Draq7-A+</t>
  </si>
  <si>
    <t>28-06-2021_HL Pitx1GFPdelPen Rep1_004.fcs/Cells/Singlets/GFP+/Q3: BV421-A+ , Draq7-A-</t>
  </si>
  <si>
    <t>28-06-2021_HL Pitx1GFPdelPen Rep1_004.fcs/Cells/Singlets/GFP+/Q4: BV421-A- , Draq7-A-</t>
  </si>
  <si>
    <t>28-06-2021_HL Pitx1GFPdelPen Rep1_004.fcs/Cells/Singlets/GFP-</t>
  </si>
  <si>
    <t>28-06-2021_HL Pitx1GFPdelPen Rep1_004.fcs/Cells/Singlets/GFP-/Q1: BV421-A- , Draq7-A+</t>
  </si>
  <si>
    <t>28-06-2021_HL Pitx1GFPdelPen Rep1_004.fcs/Cells/Singlets/GFP-/Q2: BV421-A+ , Draq7-A+</t>
  </si>
  <si>
    <t>28-06-2021_HL Pitx1GFPdelPen Rep1_004.fcs/Cells/Singlets/GFP-/Q3: BV421-A+ , Draq7-A-</t>
  </si>
  <si>
    <t>28-06-2021_HL Pitx1GFPdelPen Rep1_004.fcs/Cells/Singlets/GFP-/Q4: BV421-A- , Draq7-A-</t>
  </si>
  <si>
    <t>28-06-2021_HL Pitx1GFPdelPen Rep1_004.fcs/Cells/Singlets/Q1: BV421-A- , Draq7-A+</t>
  </si>
  <si>
    <t>28-06-2021_HL Pitx1GFPdelPen Rep1_004.fcs/Cells/Singlets/Q2: BV421-A+ , Draq7-A+</t>
  </si>
  <si>
    <t>28-06-2021_HL Pitx1GFPdelPen Rep1_004.fcs/Cells/Singlets/Q3: BV421-A+ , Draq7-A-</t>
  </si>
  <si>
    <t>28-06-2021_HL Pitx1GFPdelPen Rep1_004.fcs/Cells/Singlets/Q4: BV421-A- , Draq7-A-</t>
  </si>
  <si>
    <t>28-06-2021_HLPitx1GFPdelPen Rep2_005.fcs</t>
  </si>
  <si>
    <t>28-06-2021_HLPitx1GFPdelPen Rep2_005.fcs/Cells</t>
  </si>
  <si>
    <t>28-06-2021_HLPitx1GFPdelPen Rep2_005.fcs/Cells/Singlets</t>
  </si>
  <si>
    <t>28-06-2021_HLPitx1GFPdelPen Rep2_005.fcs/Cells/Singlets/GFP+</t>
  </si>
  <si>
    <t>28-06-2021_HLPitx1GFPdelPen Rep2_005.fcs/Cells/Singlets/GFP+/Q1: BV421-A- , Draq7-A+</t>
  </si>
  <si>
    <t>28-06-2021_HLPitx1GFPdelPen Rep2_005.fcs/Cells/Singlets/GFP+/Q2: BV421-A+ , Draq7-A+</t>
  </si>
  <si>
    <t>28-06-2021_HLPitx1GFPdelPen Rep2_005.fcs/Cells/Singlets/GFP+/Q3: BV421-A+ , Draq7-A-</t>
  </si>
  <si>
    <t>28-06-2021_HLPitx1GFPdelPen Rep2_005.fcs/Cells/Singlets/GFP+/Q4: BV421-A- , Draq7-A-</t>
  </si>
  <si>
    <t>28-06-2021_HLPitx1GFPdelPen Rep2_005.fcs/Cells/Singlets/GFP-</t>
  </si>
  <si>
    <t>28-06-2021_HLPitx1GFPdelPen Rep2_005.fcs/Cells/Singlets/GFP-/Q1: BV421-A- , Draq7-A+</t>
  </si>
  <si>
    <t>28-06-2021_HLPitx1GFPdelPen Rep2_005.fcs/Cells/Singlets/GFP-/Q2: BV421-A+ , Draq7-A+</t>
  </si>
  <si>
    <t>28-06-2021_HLPitx1GFPdelPen Rep2_005.fcs/Cells/Singlets/GFP-/Q3: BV421-A+ , Draq7-A-</t>
  </si>
  <si>
    <t>28-06-2021_HLPitx1GFPdelPen Rep2_005.fcs/Cells/Singlets/GFP-/Q4: BV421-A- , Draq7-A-</t>
  </si>
  <si>
    <t>28-06-2021_HLPitx1GFPdelPen Rep2_005.fcs/Cells/Singlets/Q1: BV421-A- , Draq7-A+</t>
  </si>
  <si>
    <t>28-06-2021_HLPitx1GFPdelPen Rep2_005.fcs/Cells/Singlets/Q2: BV421-A+ , Draq7-A+</t>
  </si>
  <si>
    <t>28-06-2021_HLPitx1GFPdelPen Rep2_005.fcs/Cells/Singlets/Q3: BV421-A+ , Draq7-A-</t>
  </si>
  <si>
    <t>28-06-2021_HLPitx1GFPdelPen Rep2_005.fcs/Cells/Singlets/Q4: BV421-A- , Draq7-A-</t>
  </si>
  <si>
    <t>GFP-</t>
  </si>
  <si>
    <t>Full limb: Figure S13B</t>
  </si>
  <si>
    <t>Pitx1GFP: Figure S4B</t>
  </si>
  <si>
    <t>Pitx1GFP</t>
  </si>
  <si>
    <t>Pitx1GFPdelPen</t>
  </si>
  <si>
    <t>G1</t>
  </si>
  <si>
    <t>S</t>
  </si>
  <si>
    <t>G2</t>
  </si>
  <si>
    <t>Sum</t>
  </si>
  <si>
    <t>Figure S13A</t>
  </si>
  <si>
    <t>Pitx1GFP-Rep1</t>
  </si>
  <si>
    <t>Pitx1GFP-Rep2</t>
  </si>
  <si>
    <t>Pitx1GFPdelPen Rep1</t>
  </si>
  <si>
    <t>Pitx1GFPdelPen Rep2</t>
  </si>
  <si>
    <t>Pitx1GFPdelPen mean</t>
  </si>
  <si>
    <t>Pitx1GFP-mean</t>
  </si>
  <si>
    <t>Normalisation for unatributed cells</t>
  </si>
  <si>
    <t>Raw</t>
  </si>
  <si>
    <t>GFP--36</t>
  </si>
  <si>
    <t>GFP+-36</t>
  </si>
  <si>
    <t>Figure S4A</t>
  </si>
  <si>
    <t>Pitx1GFP-Rep3</t>
  </si>
  <si>
    <t>Cluster</t>
  </si>
  <si>
    <t>p-value</t>
  </si>
  <si>
    <t>TP</t>
  </si>
  <si>
    <t>EDC</t>
  </si>
  <si>
    <t>ICT</t>
  </si>
  <si>
    <t>DP</t>
  </si>
  <si>
    <t>DPP</t>
  </si>
  <si>
    <t>PPP</t>
  </si>
  <si>
    <t>PC</t>
  </si>
  <si>
    <t>Ms</t>
  </si>
  <si>
    <t>LDC</t>
  </si>
  <si>
    <t>Cell Proportions Figure 5b</t>
  </si>
  <si>
    <t>Limbtype</t>
  </si>
  <si>
    <t>Freq</t>
  </si>
  <si>
    <t>wiltype forelimb</t>
  </si>
  <si>
    <t>wiltype hindlimb</t>
  </si>
  <si>
    <t>Pen-/- hindlimb</t>
  </si>
  <si>
    <t>Pitx1-/- hindlimb</t>
  </si>
  <si>
    <t>wildtype hindlimbs vs wildtype forelimbs</t>
  </si>
  <si>
    <t>wildtype hindlimbs vs Pen-/- hindlimbs</t>
  </si>
  <si>
    <t>wildtype hindlimbs vs Pitx1-/- hindlimbs</t>
  </si>
  <si>
    <t>Mesenchyme</t>
  </si>
  <si>
    <t>Epithelium</t>
  </si>
  <si>
    <t>Muscle</t>
  </si>
  <si>
    <t>Endothelium</t>
  </si>
  <si>
    <t>Immune Cells</t>
  </si>
  <si>
    <t>Cell Proportions Figure S10</t>
  </si>
  <si>
    <t>Figure S10 p-values</t>
  </si>
  <si>
    <t>Figure 5b  p-values</t>
  </si>
  <si>
    <t>stdev G1</t>
  </si>
  <si>
    <t>stdev S</t>
  </si>
  <si>
    <t>stdev G2</t>
  </si>
  <si>
    <t>ttest G1</t>
  </si>
  <si>
    <t>ttest S</t>
  </si>
  <si>
    <t>ttest G2</t>
  </si>
  <si>
    <t>R1</t>
  </si>
  <si>
    <t>R2</t>
  </si>
  <si>
    <t>R3</t>
  </si>
  <si>
    <t>GFP+ vs GFP-</t>
  </si>
  <si>
    <t>GFP+-</t>
  </si>
  <si>
    <t>Replicate 1</t>
  </si>
  <si>
    <t>Replicate 2</t>
  </si>
  <si>
    <t>Average</t>
  </si>
  <si>
    <t>RNA-seq deseq2 analysis available in dataset S3</t>
  </si>
  <si>
    <t>GFP++</t>
  </si>
  <si>
    <t>RNA-seq deseq2 analysis available in dataset S4</t>
  </si>
  <si>
    <t>RNA-seq deseq2 analysis available in dataset S6 and S7</t>
  </si>
  <si>
    <t>GFP expression</t>
  </si>
  <si>
    <t>Pitx1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rgb="FF1D1C1D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9" xfId="0" applyFont="1" applyBorder="1"/>
    <xf numFmtId="0" fontId="0" fillId="0" borderId="9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0" xfId="0" applyFont="1" applyBorder="1" applyAlignment="1"/>
    <xf numFmtId="0" fontId="2" fillId="0" borderId="0" xfId="0" applyFont="1"/>
    <xf numFmtId="164" fontId="3" fillId="0" borderId="0" xfId="0" applyNumberFormat="1" applyFont="1"/>
    <xf numFmtId="0" fontId="3" fillId="0" borderId="0" xfId="0" applyFont="1"/>
    <xf numFmtId="0" fontId="2" fillId="0" borderId="1" xfId="0" applyFont="1" applyBorder="1"/>
    <xf numFmtId="164" fontId="0" fillId="0" borderId="0" xfId="0" applyNumberFormat="1"/>
    <xf numFmtId="0" fontId="2" fillId="0" borderId="2" xfId="0" applyFont="1" applyBorder="1"/>
    <xf numFmtId="0" fontId="1" fillId="0" borderId="10" xfId="0" applyFont="1" applyBorder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wrapText="1"/>
    </xf>
    <xf numFmtId="0" fontId="0" fillId="0" borderId="16" xfId="0" applyBorder="1"/>
    <xf numFmtId="0" fontId="0" fillId="0" borderId="10" xfId="0" applyBorder="1"/>
    <xf numFmtId="0" fontId="0" fillId="0" borderId="18" xfId="0" applyBorder="1"/>
    <xf numFmtId="0" fontId="1" fillId="0" borderId="19" xfId="0" applyFont="1" applyBorder="1"/>
    <xf numFmtId="0" fontId="0" fillId="0" borderId="19" xfId="0" applyBorder="1"/>
    <xf numFmtId="0" fontId="0" fillId="0" borderId="0" xfId="0" applyBorder="1" applyAlignment="1"/>
    <xf numFmtId="0" fontId="1" fillId="0" borderId="0" xfId="0" applyFont="1" applyBorder="1" applyAlignment="1">
      <alignment horizontal="center"/>
    </xf>
    <xf numFmtId="0" fontId="4" fillId="0" borderId="0" xfId="0" applyFont="1"/>
    <xf numFmtId="0" fontId="0" fillId="0" borderId="17" xfId="0" applyBorder="1" applyAlignment="1">
      <alignment horizontal="left"/>
    </xf>
    <xf numFmtId="0" fontId="0" fillId="0" borderId="0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30C36-A91F-EE4F-996A-31527A60CD69}">
  <dimension ref="A1:D6"/>
  <sheetViews>
    <sheetView workbookViewId="0"/>
  </sheetViews>
  <sheetFormatPr baseColWidth="10" defaultRowHeight="16" x14ac:dyDescent="0.2"/>
  <cols>
    <col min="1" max="1" width="17.5" customWidth="1"/>
  </cols>
  <sheetData>
    <row r="1" spans="1:4" x14ac:dyDescent="0.2">
      <c r="A1" s="13" t="s">
        <v>144</v>
      </c>
      <c r="B1" s="13" t="s">
        <v>74</v>
      </c>
      <c r="C1" s="13" t="s">
        <v>135</v>
      </c>
      <c r="D1" s="13" t="s">
        <v>140</v>
      </c>
    </row>
    <row r="2" spans="1:4" x14ac:dyDescent="0.2">
      <c r="A2" s="5" t="s">
        <v>136</v>
      </c>
      <c r="B2" s="5">
        <v>282.39</v>
      </c>
      <c r="C2" s="5">
        <v>5719.1736000000001</v>
      </c>
      <c r="D2" s="5">
        <v>19342.935099999999</v>
      </c>
    </row>
    <row r="3" spans="1:4" x14ac:dyDescent="0.2">
      <c r="A3" s="5" t="s">
        <v>137</v>
      </c>
      <c r="B3" s="5">
        <v>233.21870000000001</v>
      </c>
      <c r="C3" s="5">
        <v>5134.8877000000002</v>
      </c>
      <c r="D3" s="5">
        <v>16648.420399999999</v>
      </c>
    </row>
    <row r="5" spans="1:4" ht="17" thickBot="1" x14ac:dyDescent="0.25">
      <c r="A5" s="31" t="s">
        <v>138</v>
      </c>
      <c r="B5" s="31">
        <f t="shared" ref="B5:C5" si="0">AVERAGE(B2:B3)</f>
        <v>257.80435</v>
      </c>
      <c r="C5" s="31">
        <f t="shared" si="0"/>
        <v>5427.0306500000006</v>
      </c>
      <c r="D5" s="31">
        <f>AVERAGE(D2:D3)</f>
        <v>17995.677749999999</v>
      </c>
    </row>
    <row r="6" spans="1:4" x14ac:dyDescent="0.2">
      <c r="A6" s="39" t="s">
        <v>141</v>
      </c>
      <c r="B6" s="39"/>
      <c r="C6" s="39"/>
      <c r="D6" s="39"/>
    </row>
  </sheetData>
  <mergeCells count="1">
    <mergeCell ref="A6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765CF-FD57-ED48-BE15-5236D7ED816A}">
  <dimension ref="A1:U49"/>
  <sheetViews>
    <sheetView workbookViewId="0">
      <selection activeCell="K2" sqref="K2:L2"/>
    </sheetView>
  </sheetViews>
  <sheetFormatPr baseColWidth="10" defaultRowHeight="16" x14ac:dyDescent="0.2"/>
  <cols>
    <col min="2" max="2" width="15.83203125" customWidth="1"/>
  </cols>
  <sheetData>
    <row r="1" spans="1:21" ht="17" thickBot="1" x14ac:dyDescent="0.25">
      <c r="A1" s="41" t="s">
        <v>107</v>
      </c>
      <c r="B1" s="42"/>
      <c r="C1" s="43"/>
      <c r="E1" s="44" t="s">
        <v>124</v>
      </c>
      <c r="F1" s="45"/>
      <c r="G1" s="45"/>
      <c r="H1" s="45"/>
      <c r="I1" s="45"/>
      <c r="J1" s="45"/>
      <c r="K1" s="45"/>
      <c r="L1" s="46"/>
      <c r="M1" s="19"/>
      <c r="N1" s="19"/>
      <c r="O1" s="19"/>
      <c r="P1" s="19"/>
      <c r="Q1" s="19"/>
      <c r="R1" s="19"/>
      <c r="S1" s="19"/>
      <c r="T1" s="19"/>
      <c r="U1" s="19"/>
    </row>
    <row r="2" spans="1:21" ht="33" customHeight="1" x14ac:dyDescent="0.2">
      <c r="A2" s="25" t="s">
        <v>96</v>
      </c>
      <c r="B2" s="25" t="s">
        <v>108</v>
      </c>
      <c r="C2" s="25" t="s">
        <v>109</v>
      </c>
      <c r="E2" s="47" t="s">
        <v>114</v>
      </c>
      <c r="F2" s="47"/>
      <c r="H2" s="47" t="s">
        <v>115</v>
      </c>
      <c r="I2" s="47"/>
      <c r="K2" s="47" t="s">
        <v>116</v>
      </c>
      <c r="L2" s="47"/>
      <c r="M2" s="7"/>
      <c r="N2" s="40"/>
      <c r="O2" s="40"/>
      <c r="P2" s="7"/>
      <c r="Q2" s="40"/>
      <c r="R2" s="40"/>
      <c r="S2" s="7"/>
      <c r="T2" s="40"/>
      <c r="U2" s="40"/>
    </row>
    <row r="3" spans="1:21" x14ac:dyDescent="0.2">
      <c r="A3" s="22" t="s">
        <v>98</v>
      </c>
      <c r="B3" s="22" t="s">
        <v>110</v>
      </c>
      <c r="C3" s="21">
        <v>0.18720445062586899</v>
      </c>
      <c r="E3" s="5" t="s">
        <v>96</v>
      </c>
      <c r="F3" s="5" t="s">
        <v>97</v>
      </c>
      <c r="H3" s="5" t="s">
        <v>96</v>
      </c>
      <c r="I3" s="5" t="s">
        <v>97</v>
      </c>
      <c r="K3" s="5" t="s">
        <v>96</v>
      </c>
      <c r="L3" s="5" t="s">
        <v>97</v>
      </c>
      <c r="M3" s="7"/>
      <c r="N3" s="7"/>
      <c r="O3" s="7"/>
      <c r="P3" s="7"/>
      <c r="Q3" s="7"/>
      <c r="R3" s="7"/>
      <c r="S3" s="7"/>
      <c r="T3" s="7"/>
      <c r="U3" s="7"/>
    </row>
    <row r="4" spans="1:21" x14ac:dyDescent="0.2">
      <c r="A4" s="22" t="s">
        <v>99</v>
      </c>
      <c r="B4" s="22" t="s">
        <v>110</v>
      </c>
      <c r="C4" s="21">
        <v>0.15452016689847001</v>
      </c>
      <c r="E4" s="20" t="s">
        <v>98</v>
      </c>
      <c r="F4" s="21">
        <v>0.28835</v>
      </c>
      <c r="H4" s="20" t="s">
        <v>98</v>
      </c>
      <c r="I4" s="21">
        <v>0.19628999999999999</v>
      </c>
      <c r="K4" s="20" t="s">
        <v>98</v>
      </c>
      <c r="L4" s="21">
        <v>0.10235</v>
      </c>
      <c r="N4" s="20"/>
      <c r="O4" s="21"/>
      <c r="Q4" s="20"/>
      <c r="R4" s="21"/>
      <c r="T4" s="20"/>
      <c r="U4" s="21"/>
    </row>
    <row r="5" spans="1:21" x14ac:dyDescent="0.2">
      <c r="A5" s="22" t="s">
        <v>100</v>
      </c>
      <c r="B5" s="22" t="s">
        <v>110</v>
      </c>
      <c r="C5" s="21">
        <v>0.181084840055633</v>
      </c>
      <c r="E5" s="20" t="s">
        <v>99</v>
      </c>
      <c r="F5" s="21">
        <v>0.23382</v>
      </c>
      <c r="H5" s="20" t="s">
        <v>99</v>
      </c>
      <c r="I5" s="21">
        <v>7.4719999999999995E-2</v>
      </c>
      <c r="K5" s="20" t="s">
        <v>99</v>
      </c>
      <c r="L5" s="21">
        <v>0.48987999999999998</v>
      </c>
      <c r="N5" s="20"/>
      <c r="O5" s="21"/>
      <c r="Q5" s="20"/>
      <c r="R5" s="21"/>
      <c r="T5" s="20"/>
      <c r="U5" s="21"/>
    </row>
    <row r="6" spans="1:21" x14ac:dyDescent="0.2">
      <c r="A6" s="22" t="s">
        <v>101</v>
      </c>
      <c r="B6" s="22" t="s">
        <v>110</v>
      </c>
      <c r="C6" s="21">
        <v>0.138108484005563</v>
      </c>
      <c r="E6" s="20" t="s">
        <v>100</v>
      </c>
      <c r="F6" s="21">
        <v>0.16236</v>
      </c>
      <c r="H6" s="20" t="s">
        <v>100</v>
      </c>
      <c r="I6" s="21">
        <v>1E-3</v>
      </c>
      <c r="K6" s="20" t="s">
        <v>100</v>
      </c>
      <c r="L6" s="21">
        <v>0</v>
      </c>
      <c r="N6" s="20"/>
      <c r="O6" s="21"/>
      <c r="Q6" s="20"/>
      <c r="R6" s="21"/>
      <c r="T6" s="20"/>
      <c r="U6" s="21"/>
    </row>
    <row r="7" spans="1:21" x14ac:dyDescent="0.2">
      <c r="A7" s="22" t="s">
        <v>102</v>
      </c>
      <c r="B7" s="22" t="s">
        <v>110</v>
      </c>
      <c r="C7" s="21">
        <v>6.3143254520166905E-2</v>
      </c>
      <c r="E7" s="20" t="s">
        <v>101</v>
      </c>
      <c r="F7" s="21">
        <v>0.35521999999999998</v>
      </c>
      <c r="H7" s="20" t="s">
        <v>101</v>
      </c>
      <c r="I7" s="21">
        <v>5.8790000000000002E-2</v>
      </c>
      <c r="K7" s="20" t="s">
        <v>101</v>
      </c>
      <c r="L7" s="21">
        <v>0.35120000000000001</v>
      </c>
      <c r="N7" s="20"/>
      <c r="O7" s="21"/>
      <c r="Q7" s="20"/>
      <c r="R7" s="21"/>
      <c r="T7" s="20"/>
      <c r="U7" s="21"/>
    </row>
    <row r="8" spans="1:21" x14ac:dyDescent="0.2">
      <c r="A8" s="22" t="s">
        <v>103</v>
      </c>
      <c r="B8" s="22" t="s">
        <v>110</v>
      </c>
      <c r="C8" s="21">
        <v>4.3949930458970797E-2</v>
      </c>
      <c r="E8" s="20" t="s">
        <v>102</v>
      </c>
      <c r="F8" s="21">
        <v>0.40018999999999999</v>
      </c>
      <c r="H8" s="20" t="s">
        <v>102</v>
      </c>
      <c r="I8" s="21">
        <v>5.5879999999999999E-2</v>
      </c>
      <c r="K8" s="20" t="s">
        <v>102</v>
      </c>
      <c r="L8" s="21">
        <v>0</v>
      </c>
      <c r="N8" s="20"/>
      <c r="O8" s="21"/>
      <c r="Q8" s="20"/>
      <c r="R8" s="21"/>
      <c r="T8" s="20"/>
      <c r="U8" s="21"/>
    </row>
    <row r="9" spans="1:21" x14ac:dyDescent="0.2">
      <c r="A9" s="22" t="s">
        <v>104</v>
      </c>
      <c r="B9" s="22" t="s">
        <v>110</v>
      </c>
      <c r="C9" s="21">
        <v>0.11223922114047299</v>
      </c>
      <c r="E9" s="20" t="s">
        <v>103</v>
      </c>
      <c r="F9" s="21">
        <v>0.47800999999999999</v>
      </c>
      <c r="H9" s="20" t="s">
        <v>103</v>
      </c>
      <c r="I9" s="21">
        <v>9.0000000000000006E-5</v>
      </c>
      <c r="K9" s="20" t="s">
        <v>103</v>
      </c>
      <c r="L9" s="21">
        <v>0</v>
      </c>
      <c r="N9" s="20"/>
      <c r="O9" s="21"/>
      <c r="Q9" s="20"/>
      <c r="R9" s="21"/>
      <c r="T9" s="20"/>
      <c r="U9" s="21"/>
    </row>
    <row r="10" spans="1:21" x14ac:dyDescent="0.2">
      <c r="A10" s="22" t="s">
        <v>105</v>
      </c>
      <c r="B10" s="22" t="s">
        <v>110</v>
      </c>
      <c r="C10" s="21">
        <v>8.7343532684283701E-2</v>
      </c>
      <c r="E10" s="20" t="s">
        <v>104</v>
      </c>
      <c r="F10" s="21">
        <v>9.6869999999999998E-2</v>
      </c>
      <c r="H10" s="20" t="s">
        <v>104</v>
      </c>
      <c r="I10" s="21">
        <v>0.11128</v>
      </c>
      <c r="K10" s="20" t="s">
        <v>104</v>
      </c>
      <c r="L10" s="21">
        <v>3.29E-3</v>
      </c>
      <c r="N10" s="20"/>
      <c r="O10" s="21"/>
      <c r="Q10" s="20"/>
      <c r="R10" s="21"/>
      <c r="T10" s="20"/>
      <c r="U10" s="21"/>
    </row>
    <row r="11" spans="1:21" x14ac:dyDescent="0.2">
      <c r="A11" s="22" t="s">
        <v>106</v>
      </c>
      <c r="B11" s="22" t="s">
        <v>110</v>
      </c>
      <c r="C11" s="21">
        <v>3.2406119610570203E-2</v>
      </c>
      <c r="E11" s="20" t="s">
        <v>105</v>
      </c>
      <c r="F11" s="21">
        <v>0.24084</v>
      </c>
      <c r="H11" s="20" t="s">
        <v>105</v>
      </c>
      <c r="I11" s="21">
        <v>0.47858000000000001</v>
      </c>
      <c r="K11" s="20" t="s">
        <v>105</v>
      </c>
      <c r="L11" s="21">
        <v>2.9499999999999999E-3</v>
      </c>
      <c r="N11" s="20"/>
      <c r="O11" s="21"/>
      <c r="Q11" s="20"/>
      <c r="R11" s="21"/>
      <c r="T11" s="20"/>
      <c r="U11" s="21"/>
    </row>
    <row r="12" spans="1:21" x14ac:dyDescent="0.2">
      <c r="A12" s="22" t="s">
        <v>98</v>
      </c>
      <c r="B12" s="22" t="s">
        <v>113</v>
      </c>
      <c r="C12" s="21">
        <v>0.239075524122253</v>
      </c>
      <c r="E12" s="20" t="s">
        <v>106</v>
      </c>
      <c r="F12" s="21">
        <v>0.20602999999999999</v>
      </c>
      <c r="H12" s="20" t="s">
        <v>106</v>
      </c>
      <c r="I12" s="21">
        <v>0.40558</v>
      </c>
      <c r="K12" s="20" t="s">
        <v>106</v>
      </c>
      <c r="L12" s="21">
        <v>2.0600000000000002E-3</v>
      </c>
      <c r="N12" s="20"/>
      <c r="O12" s="21"/>
      <c r="Q12" s="20"/>
      <c r="R12" s="21"/>
      <c r="T12" s="20"/>
      <c r="U12" s="21"/>
    </row>
    <row r="13" spans="1:21" x14ac:dyDescent="0.2">
      <c r="A13" s="22" t="s">
        <v>99</v>
      </c>
      <c r="B13" s="22" t="s">
        <v>113</v>
      </c>
      <c r="C13" s="21">
        <v>0.17251831270522899</v>
      </c>
    </row>
    <row r="14" spans="1:21" x14ac:dyDescent="0.2">
      <c r="A14" s="22" t="s">
        <v>100</v>
      </c>
      <c r="B14" s="22" t="s">
        <v>113</v>
      </c>
      <c r="C14" s="21">
        <v>7.3377115433190199E-2</v>
      </c>
    </row>
    <row r="15" spans="1:21" x14ac:dyDescent="0.2">
      <c r="A15" s="22" t="s">
        <v>101</v>
      </c>
      <c r="B15" s="22" t="s">
        <v>113</v>
      </c>
      <c r="C15" s="21">
        <v>0.13778732003031099</v>
      </c>
    </row>
    <row r="16" spans="1:21" x14ac:dyDescent="0.2">
      <c r="A16" s="22" t="s">
        <v>102</v>
      </c>
      <c r="B16" s="22" t="s">
        <v>113</v>
      </c>
      <c r="C16" s="21">
        <v>0.174160141449861</v>
      </c>
    </row>
    <row r="17" spans="1:4" x14ac:dyDescent="0.2">
      <c r="A17" s="22" t="s">
        <v>103</v>
      </c>
      <c r="B17" s="22" t="s">
        <v>113</v>
      </c>
      <c r="C17" s="21">
        <v>0.135766607729225</v>
      </c>
    </row>
    <row r="18" spans="1:4" x14ac:dyDescent="0.2">
      <c r="A18" s="22" t="s">
        <v>104</v>
      </c>
      <c r="B18" s="22" t="s">
        <v>113</v>
      </c>
      <c r="C18" s="21">
        <v>3.7130588532457702E-2</v>
      </c>
    </row>
    <row r="19" spans="1:4" x14ac:dyDescent="0.2">
      <c r="A19" s="22" t="s">
        <v>105</v>
      </c>
      <c r="B19" s="22" t="s">
        <v>113</v>
      </c>
      <c r="C19" s="21">
        <v>2.9931800959838301E-2</v>
      </c>
    </row>
    <row r="20" spans="1:4" x14ac:dyDescent="0.2">
      <c r="A20" s="22" t="s">
        <v>106</v>
      </c>
      <c r="B20" s="22" t="s">
        <v>113</v>
      </c>
      <c r="C20" s="21">
        <v>2.5258903763576701E-4</v>
      </c>
    </row>
    <row r="21" spans="1:4" x14ac:dyDescent="0.2">
      <c r="A21" s="22" t="s">
        <v>98</v>
      </c>
      <c r="B21" s="22" t="s">
        <v>112</v>
      </c>
      <c r="C21" s="21">
        <v>0.22728385990693101</v>
      </c>
    </row>
    <row r="22" spans="1:4" x14ac:dyDescent="0.2">
      <c r="A22" s="22" t="s">
        <v>99</v>
      </c>
      <c r="B22" s="22" t="s">
        <v>112</v>
      </c>
      <c r="C22" s="21">
        <v>0.1373989713446</v>
      </c>
      <c r="D22" s="24"/>
    </row>
    <row r="23" spans="1:4" x14ac:dyDescent="0.2">
      <c r="A23" s="22" t="s">
        <v>100</v>
      </c>
      <c r="B23" s="22" t="s">
        <v>112</v>
      </c>
      <c r="C23" s="21">
        <v>0.129071760960078</v>
      </c>
    </row>
    <row r="24" spans="1:4" x14ac:dyDescent="0.2">
      <c r="A24" s="22" t="s">
        <v>101</v>
      </c>
      <c r="B24" s="22" t="s">
        <v>112</v>
      </c>
      <c r="C24" s="21">
        <v>9.4538329659564005E-2</v>
      </c>
    </row>
    <row r="25" spans="1:4" x14ac:dyDescent="0.2">
      <c r="A25" s="22" t="s">
        <v>102</v>
      </c>
      <c r="B25" s="22" t="s">
        <v>112</v>
      </c>
      <c r="C25" s="21">
        <v>8.8905216752387994E-2</v>
      </c>
    </row>
    <row r="26" spans="1:4" x14ac:dyDescent="0.2">
      <c r="A26" s="22" t="s">
        <v>103</v>
      </c>
      <c r="B26" s="22" t="s">
        <v>112</v>
      </c>
      <c r="C26" s="21">
        <v>0.11768307616948299</v>
      </c>
    </row>
    <row r="27" spans="1:4" x14ac:dyDescent="0.2">
      <c r="A27" s="22" t="s">
        <v>104</v>
      </c>
      <c r="B27" s="22" t="s">
        <v>112</v>
      </c>
      <c r="C27" s="21">
        <v>0.109845701689934</v>
      </c>
    </row>
    <row r="28" spans="1:4" x14ac:dyDescent="0.2">
      <c r="A28" s="22" t="s">
        <v>105</v>
      </c>
      <c r="B28" s="22" t="s">
        <v>112</v>
      </c>
      <c r="C28" s="21">
        <v>7.3720303698261103E-2</v>
      </c>
    </row>
    <row r="29" spans="1:4" x14ac:dyDescent="0.2">
      <c r="A29" s="22" t="s">
        <v>106</v>
      </c>
      <c r="B29" s="22" t="s">
        <v>112</v>
      </c>
      <c r="C29" s="21">
        <v>2.1552779818760699E-2</v>
      </c>
    </row>
    <row r="30" spans="1:4" x14ac:dyDescent="0.2">
      <c r="A30" s="22" t="s">
        <v>98</v>
      </c>
      <c r="B30" s="22" t="s">
        <v>111</v>
      </c>
      <c r="C30" s="21">
        <v>0.20311518653435501</v>
      </c>
    </row>
    <row r="31" spans="1:4" x14ac:dyDescent="0.2">
      <c r="A31" s="22" t="s">
        <v>99</v>
      </c>
      <c r="B31" s="22" t="s">
        <v>111</v>
      </c>
      <c r="C31" s="21">
        <v>0.17347066951387999</v>
      </c>
    </row>
    <row r="32" spans="1:4" x14ac:dyDescent="0.2">
      <c r="A32" s="22" t="s">
        <v>100</v>
      </c>
      <c r="B32" s="22" t="s">
        <v>111</v>
      </c>
      <c r="C32" s="21">
        <v>0.207260394422811</v>
      </c>
    </row>
    <row r="33" spans="1:3" x14ac:dyDescent="0.2">
      <c r="A33" s="22" t="s">
        <v>101</v>
      </c>
      <c r="B33" s="22" t="s">
        <v>111</v>
      </c>
      <c r="C33" s="21">
        <v>0.12938073106393699</v>
      </c>
    </row>
    <row r="34" spans="1:3" x14ac:dyDescent="0.2">
      <c r="A34" s="22" t="s">
        <v>102</v>
      </c>
      <c r="B34" s="22" t="s">
        <v>111</v>
      </c>
      <c r="C34" s="21">
        <v>5.8158522798643399E-2</v>
      </c>
    </row>
    <row r="35" spans="1:3" x14ac:dyDescent="0.2">
      <c r="A35" s="22" t="s">
        <v>103</v>
      </c>
      <c r="B35" s="22" t="s">
        <v>111</v>
      </c>
      <c r="C35" s="21">
        <v>4.49692249717372E-2</v>
      </c>
    </row>
    <row r="36" spans="1:3" x14ac:dyDescent="0.2">
      <c r="A36" s="22" t="s">
        <v>104</v>
      </c>
      <c r="B36" s="22" t="s">
        <v>111</v>
      </c>
      <c r="C36" s="21">
        <v>8.5542017334505699E-2</v>
      </c>
    </row>
    <row r="37" spans="1:3" x14ac:dyDescent="0.2">
      <c r="A37" s="22" t="s">
        <v>105</v>
      </c>
      <c r="B37" s="22" t="s">
        <v>111</v>
      </c>
      <c r="C37" s="21">
        <v>7.4488129631955793E-2</v>
      </c>
    </row>
    <row r="38" spans="1:3" x14ac:dyDescent="0.2">
      <c r="A38" s="22" t="s">
        <v>106</v>
      </c>
      <c r="B38" s="22" t="s">
        <v>111</v>
      </c>
      <c r="C38" s="21">
        <v>2.3615123728174901E-2</v>
      </c>
    </row>
    <row r="49" spans="4:4" x14ac:dyDescent="0.2">
      <c r="D49" s="24"/>
    </row>
  </sheetData>
  <mergeCells count="8">
    <mergeCell ref="N2:O2"/>
    <mergeCell ref="Q2:R2"/>
    <mergeCell ref="T2:U2"/>
    <mergeCell ref="A1:C1"/>
    <mergeCell ref="E1:L1"/>
    <mergeCell ref="H2:I2"/>
    <mergeCell ref="K2:L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1A1FB-B710-4549-9C8D-605A3B0A7D33}">
  <dimension ref="A1:D6"/>
  <sheetViews>
    <sheetView workbookViewId="0">
      <selection activeCell="D13" sqref="D13"/>
    </sheetView>
  </sheetViews>
  <sheetFormatPr baseColWidth="10" defaultRowHeight="16" x14ac:dyDescent="0.2"/>
  <cols>
    <col min="1" max="1" width="15.83203125" customWidth="1"/>
  </cols>
  <sheetData>
    <row r="1" spans="1:4" x14ac:dyDescent="0.2">
      <c r="A1" s="13" t="s">
        <v>144</v>
      </c>
      <c r="B1" s="13" t="s">
        <v>74</v>
      </c>
      <c r="C1" s="26" t="s">
        <v>2</v>
      </c>
      <c r="D1" s="34"/>
    </row>
    <row r="2" spans="1:4" x14ac:dyDescent="0.2">
      <c r="A2" s="5" t="s">
        <v>136</v>
      </c>
      <c r="B2" s="5">
        <v>349.00869999999998</v>
      </c>
      <c r="C2" s="5">
        <v>11603.7127</v>
      </c>
    </row>
    <row r="3" spans="1:4" x14ac:dyDescent="0.2">
      <c r="A3" s="5" t="s">
        <v>137</v>
      </c>
      <c r="B3" s="5">
        <v>290.24209999999999</v>
      </c>
      <c r="C3" s="5">
        <v>14327.4347</v>
      </c>
    </row>
    <row r="5" spans="1:4" ht="17" thickBot="1" x14ac:dyDescent="0.25">
      <c r="A5" s="31" t="s">
        <v>138</v>
      </c>
      <c r="B5" s="31">
        <f>AVERAGE(B2:B3)</f>
        <v>319.62540000000001</v>
      </c>
      <c r="C5" s="31">
        <f>AVERAGE(C2:C3)</f>
        <v>12965.573700000001</v>
      </c>
      <c r="D5" s="35"/>
    </row>
    <row r="6" spans="1:4" x14ac:dyDescent="0.2">
      <c r="A6" s="39" t="s">
        <v>139</v>
      </c>
      <c r="B6" s="39"/>
      <c r="C6" s="39"/>
      <c r="D6" s="48"/>
    </row>
  </sheetData>
  <mergeCells count="1">
    <mergeCell ref="A6:D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6D054-8731-0144-8893-AD1FE9BADCA9}">
  <dimension ref="A1:V40"/>
  <sheetViews>
    <sheetView topLeftCell="F1" workbookViewId="0">
      <selection activeCell="I16" sqref="I16"/>
    </sheetView>
  </sheetViews>
  <sheetFormatPr baseColWidth="10" defaultRowHeight="16" x14ac:dyDescent="0.2"/>
  <cols>
    <col min="2" max="3" width="19.5" customWidth="1"/>
    <col min="5" max="6" width="19.5" customWidth="1"/>
    <col min="8" max="8" width="19.83203125" customWidth="1"/>
    <col min="9" max="10" width="19.5" customWidth="1"/>
    <col min="12" max="13" width="19.1640625" customWidth="1"/>
  </cols>
  <sheetData>
    <row r="1" spans="1:22" ht="17" thickBot="1" x14ac:dyDescent="0.25">
      <c r="A1" s="44" t="s">
        <v>9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6"/>
    </row>
    <row r="2" spans="1:22" x14ac:dyDescent="0.2">
      <c r="A2" s="8"/>
      <c r="B2" s="49" t="s">
        <v>84</v>
      </c>
      <c r="C2" s="49"/>
      <c r="D2" s="8"/>
      <c r="E2" s="49" t="s">
        <v>85</v>
      </c>
      <c r="F2" s="49"/>
      <c r="G2" s="8"/>
      <c r="H2" s="49" t="s">
        <v>95</v>
      </c>
      <c r="I2" s="49"/>
      <c r="J2" s="8"/>
      <c r="K2" s="8"/>
      <c r="L2" s="49" t="s">
        <v>89</v>
      </c>
      <c r="M2" s="49"/>
      <c r="O2" s="19"/>
      <c r="P2" s="50" t="s">
        <v>2</v>
      </c>
      <c r="Q2" s="50"/>
      <c r="R2" s="50"/>
      <c r="S2" s="8"/>
      <c r="T2" s="50" t="s">
        <v>74</v>
      </c>
      <c r="U2" s="50"/>
      <c r="V2" s="50"/>
    </row>
    <row r="3" spans="1:22" x14ac:dyDescent="0.2">
      <c r="B3" s="49" t="s">
        <v>91</v>
      </c>
      <c r="C3" s="49"/>
      <c r="D3" s="8"/>
      <c r="E3" s="49" t="s">
        <v>91</v>
      </c>
      <c r="F3" s="49"/>
      <c r="G3" s="8"/>
      <c r="H3" s="49" t="s">
        <v>91</v>
      </c>
      <c r="I3" s="49"/>
      <c r="J3" s="8"/>
      <c r="K3" s="8"/>
      <c r="L3" s="49" t="s">
        <v>91</v>
      </c>
      <c r="M3" s="49"/>
      <c r="O3" s="19"/>
      <c r="P3" s="13" t="s">
        <v>131</v>
      </c>
      <c r="Q3" s="13" t="s">
        <v>132</v>
      </c>
      <c r="R3" s="13" t="s">
        <v>133</v>
      </c>
      <c r="S3" s="8"/>
      <c r="T3" s="13" t="s">
        <v>131</v>
      </c>
      <c r="U3" s="13" t="s">
        <v>132</v>
      </c>
      <c r="V3" s="13" t="s">
        <v>133</v>
      </c>
    </row>
    <row r="4" spans="1:22" x14ac:dyDescent="0.2">
      <c r="A4" s="5"/>
      <c r="B4" s="12" t="s">
        <v>2</v>
      </c>
      <c r="C4" s="12" t="s">
        <v>74</v>
      </c>
      <c r="D4" s="9"/>
      <c r="E4" s="12" t="s">
        <v>2</v>
      </c>
      <c r="F4" s="12" t="s">
        <v>74</v>
      </c>
      <c r="G4" s="9"/>
      <c r="H4" s="12" t="s">
        <v>2</v>
      </c>
      <c r="I4" s="12" t="s">
        <v>74</v>
      </c>
      <c r="J4" s="9"/>
      <c r="K4" s="12"/>
      <c r="L4" s="12" t="s">
        <v>2</v>
      </c>
      <c r="M4" s="12" t="s">
        <v>74</v>
      </c>
      <c r="O4" s="26" t="s">
        <v>79</v>
      </c>
      <c r="P4" s="5">
        <f>B13</f>
        <v>60.983606557377051</v>
      </c>
      <c r="Q4" s="5">
        <f>E13</f>
        <v>69.380493930514859</v>
      </c>
      <c r="R4" s="5">
        <f>H13</f>
        <v>63.530914121528141</v>
      </c>
      <c r="T4" s="5">
        <f>C13</f>
        <v>74.391534391534407</v>
      </c>
      <c r="U4" s="5">
        <f>F13</f>
        <v>76.598173515981728</v>
      </c>
      <c r="V4" s="5">
        <f>I13</f>
        <v>74.242745181105704</v>
      </c>
    </row>
    <row r="5" spans="1:22" x14ac:dyDescent="0.2">
      <c r="A5" s="13" t="s">
        <v>79</v>
      </c>
      <c r="B5" s="28">
        <v>55.8</v>
      </c>
      <c r="C5" s="28">
        <v>70.3</v>
      </c>
      <c r="D5" s="4"/>
      <c r="E5" s="28">
        <v>66.3</v>
      </c>
      <c r="F5" s="28">
        <v>67.099999999999994</v>
      </c>
      <c r="G5" s="4"/>
      <c r="H5" s="28">
        <v>59.7</v>
      </c>
      <c r="I5" s="28">
        <v>70.099999999999994</v>
      </c>
      <c r="J5" s="4"/>
      <c r="K5" s="28" t="s">
        <v>79</v>
      </c>
      <c r="L5" s="28">
        <f>AVERAGE(B5,E5,H5)</f>
        <v>60.6</v>
      </c>
      <c r="M5" s="28">
        <f t="shared" ref="L5:M7" si="0">AVERAGE(C5,F5,I5)</f>
        <v>69.166666666666657</v>
      </c>
      <c r="O5" s="26" t="s">
        <v>80</v>
      </c>
      <c r="P5" s="5">
        <f>B14</f>
        <v>26.338797814207652</v>
      </c>
      <c r="Q5" s="5">
        <f>E14</f>
        <v>21.766429468396819</v>
      </c>
      <c r="R5" s="5">
        <f>H14</f>
        <v>28.306906459508351</v>
      </c>
      <c r="T5" s="5">
        <f>C14</f>
        <v>22.116402116402121</v>
      </c>
      <c r="U5" s="5">
        <f>F14</f>
        <v>23.401826484018265</v>
      </c>
      <c r="V5" s="5">
        <f>I14</f>
        <v>23.300148273670835</v>
      </c>
    </row>
    <row r="6" spans="1:22" x14ac:dyDescent="0.2">
      <c r="A6" s="13" t="s">
        <v>80</v>
      </c>
      <c r="B6" s="28">
        <v>24.1</v>
      </c>
      <c r="C6" s="28">
        <v>20.9</v>
      </c>
      <c r="D6" s="4"/>
      <c r="E6" s="28">
        <v>20.8</v>
      </c>
      <c r="F6" s="28">
        <v>20.5</v>
      </c>
      <c r="G6" s="4"/>
      <c r="H6" s="28">
        <v>26.6</v>
      </c>
      <c r="I6" s="28">
        <v>22</v>
      </c>
      <c r="J6" s="4"/>
      <c r="K6" s="28" t="s">
        <v>80</v>
      </c>
      <c r="L6" s="28">
        <f t="shared" si="0"/>
        <v>23.833333333333332</v>
      </c>
      <c r="M6" s="28">
        <f t="shared" si="0"/>
        <v>21.133333333333333</v>
      </c>
      <c r="O6" s="26" t="s">
        <v>81</v>
      </c>
      <c r="P6" s="5">
        <f>B15</f>
        <v>12.6775956284153</v>
      </c>
      <c r="Q6" s="5">
        <f>E15</f>
        <v>8.853076601088322</v>
      </c>
      <c r="R6" s="5">
        <f>H15</f>
        <v>8.1621794189634986</v>
      </c>
      <c r="T6" s="5">
        <f>C15</f>
        <v>3.4920634920634925</v>
      </c>
      <c r="U6" s="5">
        <f>F15</f>
        <v>0</v>
      </c>
      <c r="V6" s="5">
        <f>I15</f>
        <v>2.4571065452234695</v>
      </c>
    </row>
    <row r="7" spans="1:22" x14ac:dyDescent="0.2">
      <c r="A7" s="13" t="s">
        <v>81</v>
      </c>
      <c r="B7" s="28">
        <v>11.6</v>
      </c>
      <c r="C7" s="28">
        <v>3.3</v>
      </c>
      <c r="D7" s="4"/>
      <c r="E7" s="28">
        <v>8.4600000000000009</v>
      </c>
      <c r="F7" s="28">
        <v>0</v>
      </c>
      <c r="G7" s="4"/>
      <c r="H7" s="28">
        <v>7.67</v>
      </c>
      <c r="I7" s="28">
        <v>2.3199999999999998</v>
      </c>
      <c r="J7" s="4"/>
      <c r="K7" s="28" t="s">
        <v>81</v>
      </c>
      <c r="L7" s="28">
        <f t="shared" si="0"/>
        <v>9.2433333333333341</v>
      </c>
      <c r="M7" s="28">
        <f t="shared" si="0"/>
        <v>1.8733333333333331</v>
      </c>
      <c r="O7" s="7"/>
    </row>
    <row r="8" spans="1:22" x14ac:dyDescent="0.2">
      <c r="A8" s="8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O8" s="29"/>
      <c r="Q8" s="13" t="s">
        <v>2</v>
      </c>
      <c r="R8" s="13" t="s">
        <v>74</v>
      </c>
    </row>
    <row r="9" spans="1:22" ht="17" thickBot="1" x14ac:dyDescent="0.25">
      <c r="A9" s="10" t="s">
        <v>82</v>
      </c>
      <c r="B9" s="11">
        <f>SUM(B5:B7)</f>
        <v>91.5</v>
      </c>
      <c r="C9" s="11">
        <f>SUM(C5:C7)</f>
        <v>94.499999999999986</v>
      </c>
      <c r="D9" s="4"/>
      <c r="E9" s="11">
        <f>SUM(E5:E7)</f>
        <v>95.56</v>
      </c>
      <c r="F9" s="11">
        <f>SUM(F5:F7)</f>
        <v>87.6</v>
      </c>
      <c r="G9" s="4"/>
      <c r="H9" s="11">
        <f>SUM(H5:H7)</f>
        <v>93.970000000000013</v>
      </c>
      <c r="I9" s="11">
        <f>SUM(I5:I7)</f>
        <v>94.419999999999987</v>
      </c>
      <c r="J9" s="4"/>
      <c r="K9" s="11" t="s">
        <v>82</v>
      </c>
      <c r="L9" s="11">
        <f>SUM(L5:L7)</f>
        <v>93.676666666666677</v>
      </c>
      <c r="M9" s="11">
        <f>SUM(M5:M7)</f>
        <v>92.173333333333318</v>
      </c>
      <c r="O9" s="29"/>
      <c r="P9" s="5" t="s">
        <v>125</v>
      </c>
      <c r="Q9" s="5">
        <f>STDEV(P4:R4)</f>
        <v>4.3053082995539285</v>
      </c>
      <c r="R9" s="5">
        <f>STDEV(T4:V4)</f>
        <v>1.3190550339427638</v>
      </c>
    </row>
    <row r="10" spans="1:22" x14ac:dyDescent="0.2">
      <c r="A10" s="8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O10" s="29"/>
      <c r="P10" s="5" t="s">
        <v>126</v>
      </c>
      <c r="Q10" s="5">
        <f t="shared" ref="Q10:Q11" si="1">STDEV(P5:R5)</f>
        <v>3.3555387843767339</v>
      </c>
      <c r="R10" s="5">
        <f t="shared" ref="R10:R11" si="2">STDEV(T5:V5)</f>
        <v>0.71459886511819459</v>
      </c>
    </row>
    <row r="11" spans="1:22" x14ac:dyDescent="0.2">
      <c r="A11" s="8"/>
      <c r="B11" s="49" t="s">
        <v>90</v>
      </c>
      <c r="C11" s="49"/>
      <c r="D11" s="4"/>
      <c r="E11" s="49" t="s">
        <v>90</v>
      </c>
      <c r="F11" s="49"/>
      <c r="G11" s="4"/>
      <c r="H11" s="49" t="s">
        <v>90</v>
      </c>
      <c r="I11" s="49"/>
      <c r="J11" s="4"/>
      <c r="K11" s="4"/>
      <c r="L11" s="49" t="s">
        <v>90</v>
      </c>
      <c r="M11" s="49"/>
      <c r="O11" s="19"/>
      <c r="P11" s="5" t="s">
        <v>127</v>
      </c>
      <c r="Q11" s="5">
        <f t="shared" si="1"/>
        <v>2.4321892830409078</v>
      </c>
      <c r="R11" s="5">
        <f t="shared" si="2"/>
        <v>1.7936469314869412</v>
      </c>
    </row>
    <row r="12" spans="1:22" x14ac:dyDescent="0.2">
      <c r="A12" s="13"/>
      <c r="B12" s="15" t="s">
        <v>2</v>
      </c>
      <c r="C12" s="15" t="s">
        <v>74</v>
      </c>
      <c r="D12" s="27"/>
      <c r="E12" s="15" t="s">
        <v>2</v>
      </c>
      <c r="F12" s="15" t="s">
        <v>74</v>
      </c>
      <c r="G12" s="27"/>
      <c r="H12" s="15" t="s">
        <v>2</v>
      </c>
      <c r="I12" s="15" t="s">
        <v>74</v>
      </c>
      <c r="J12" s="27"/>
      <c r="K12" s="15"/>
      <c r="L12" s="15" t="s">
        <v>93</v>
      </c>
      <c r="M12" s="15" t="s">
        <v>92</v>
      </c>
      <c r="P12" s="5"/>
      <c r="Q12" s="5"/>
      <c r="R12" s="5"/>
    </row>
    <row r="13" spans="1:22" x14ac:dyDescent="0.2">
      <c r="A13" s="13" t="s">
        <v>79</v>
      </c>
      <c r="B13" s="28">
        <f>B5*100/B9</f>
        <v>60.983606557377051</v>
      </c>
      <c r="C13" s="28">
        <f>C5*100/C9</f>
        <v>74.391534391534407</v>
      </c>
      <c r="D13" s="4"/>
      <c r="E13" s="28">
        <f>E5*100/E9</f>
        <v>69.380493930514859</v>
      </c>
      <c r="F13" s="28">
        <f>F5*100/F9</f>
        <v>76.598173515981728</v>
      </c>
      <c r="G13" s="4"/>
      <c r="H13" s="28">
        <f>H5*100/H9</f>
        <v>63.530914121528141</v>
      </c>
      <c r="I13" s="28">
        <f>I5*100/I9</f>
        <v>74.242745181105704</v>
      </c>
      <c r="J13" s="4"/>
      <c r="K13" s="28" t="s">
        <v>79</v>
      </c>
      <c r="L13" s="28">
        <f>AVERAGE(B13,E13,H13)</f>
        <v>64.631671536473348</v>
      </c>
      <c r="M13" s="28">
        <f t="shared" ref="L13:M15" si="3">AVERAGE(C13,F13,I13)</f>
        <v>75.077484362873946</v>
      </c>
    </row>
    <row r="14" spans="1:22" x14ac:dyDescent="0.2">
      <c r="A14" s="13" t="s">
        <v>80</v>
      </c>
      <c r="B14" s="28">
        <f>B6*100/B9</f>
        <v>26.338797814207652</v>
      </c>
      <c r="C14" s="28">
        <f>C6*100/C9</f>
        <v>22.116402116402121</v>
      </c>
      <c r="D14" s="4"/>
      <c r="E14" s="28">
        <f>E6*100/E9</f>
        <v>21.766429468396819</v>
      </c>
      <c r="F14" s="28">
        <f>F6*100/F9</f>
        <v>23.401826484018265</v>
      </c>
      <c r="G14" s="4"/>
      <c r="H14" s="28">
        <f>H6*100/H9</f>
        <v>28.306906459508351</v>
      </c>
      <c r="I14" s="28">
        <f>I6*100/I9</f>
        <v>23.300148273670835</v>
      </c>
      <c r="J14" s="4"/>
      <c r="K14" s="28" t="s">
        <v>80</v>
      </c>
      <c r="L14" s="28">
        <f t="shared" si="3"/>
        <v>25.470711247370943</v>
      </c>
      <c r="M14" s="28">
        <f t="shared" si="3"/>
        <v>22.939458958030411</v>
      </c>
    </row>
    <row r="15" spans="1:22" x14ac:dyDescent="0.2">
      <c r="A15" s="13" t="s">
        <v>81</v>
      </c>
      <c r="B15" s="28">
        <f>B7*100/B9</f>
        <v>12.6775956284153</v>
      </c>
      <c r="C15" s="28">
        <f>C7*100/C9</f>
        <v>3.4920634920634925</v>
      </c>
      <c r="D15" s="4"/>
      <c r="E15" s="28">
        <f>E7*100/E9</f>
        <v>8.853076601088322</v>
      </c>
      <c r="F15" s="28">
        <f>F7*100/F9</f>
        <v>0</v>
      </c>
      <c r="G15" s="4"/>
      <c r="H15" s="28">
        <f>H7*100/H9</f>
        <v>8.1621794189634986</v>
      </c>
      <c r="I15" s="28">
        <f>I7*100/I9</f>
        <v>2.4571065452234695</v>
      </c>
      <c r="J15" s="4"/>
      <c r="K15" s="28" t="s">
        <v>81</v>
      </c>
      <c r="L15" s="28">
        <f t="shared" si="3"/>
        <v>9.897617216155707</v>
      </c>
      <c r="M15" s="28">
        <f>AVERAGE(C15,F15,I15)</f>
        <v>1.9830566790956539</v>
      </c>
      <c r="Q15" t="s">
        <v>134</v>
      </c>
    </row>
    <row r="16" spans="1:22" x14ac:dyDescent="0.2">
      <c r="A16" s="8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P16" s="5" t="s">
        <v>128</v>
      </c>
      <c r="Q16" s="5">
        <f>_xlfn.T.TEST(P4:R4,T4:V4,2,2)</f>
        <v>1.588999360106241E-2</v>
      </c>
      <c r="R16" s="5"/>
    </row>
    <row r="17" spans="1:18" ht="17" thickBot="1" x14ac:dyDescent="0.25">
      <c r="A17" s="10" t="s">
        <v>82</v>
      </c>
      <c r="B17" s="11">
        <f>SUM(B13:B15)</f>
        <v>100</v>
      </c>
      <c r="C17" s="11">
        <f>SUM(C13:C15)</f>
        <v>100.00000000000003</v>
      </c>
      <c r="D17" s="4"/>
      <c r="E17" s="11">
        <f>SUM(E13:E15)</f>
        <v>100</v>
      </c>
      <c r="F17" s="11">
        <f>SUM(F13:F15)</f>
        <v>100</v>
      </c>
      <c r="G17" s="4"/>
      <c r="H17" s="11">
        <f>SUM(H13:H15)</f>
        <v>100</v>
      </c>
      <c r="I17" s="11">
        <f>SUM(I13:I15)</f>
        <v>100</v>
      </c>
      <c r="J17" s="4"/>
      <c r="K17" s="11" t="s">
        <v>82</v>
      </c>
      <c r="L17" s="11">
        <f>SUM(L13:L15)</f>
        <v>100</v>
      </c>
      <c r="M17" s="11">
        <f>SUM(M13:M15)</f>
        <v>100.00000000000001</v>
      </c>
      <c r="P17" s="5" t="s">
        <v>129</v>
      </c>
      <c r="Q17" s="5">
        <f>_xlfn.T.TEST(P5:R5,T5:V5,2,2)</f>
        <v>0.27040147721516367</v>
      </c>
      <c r="R17" s="5"/>
    </row>
    <row r="18" spans="1:18" x14ac:dyDescent="0.2">
      <c r="A18" s="7"/>
      <c r="B18" s="29"/>
      <c r="C18" s="29"/>
      <c r="D18" s="4"/>
      <c r="E18" s="4"/>
      <c r="F18" s="4"/>
      <c r="G18" s="4"/>
      <c r="H18" s="4"/>
      <c r="I18" s="4"/>
      <c r="J18" s="4"/>
      <c r="K18" s="4"/>
      <c r="L18" s="4"/>
      <c r="M18" s="4"/>
      <c r="P18" s="5" t="s">
        <v>130</v>
      </c>
      <c r="Q18" s="5">
        <f>_xlfn.T.TEST(P6:R6,T6:V6,2,2)</f>
        <v>1.0527903510628675E-2</v>
      </c>
      <c r="R18" s="5"/>
    </row>
    <row r="19" spans="1:18" x14ac:dyDescent="0.2">
      <c r="A19" s="7"/>
      <c r="B19" s="7"/>
      <c r="C19" s="7"/>
    </row>
    <row r="23" spans="1:18" x14ac:dyDescent="0.2">
      <c r="A23" s="30"/>
      <c r="B23" s="30"/>
      <c r="C23" s="30"/>
      <c r="D23" s="30"/>
      <c r="E23" s="30"/>
      <c r="F23" s="30"/>
      <c r="G23" s="30"/>
      <c r="H23" s="30"/>
      <c r="I23" s="30"/>
    </row>
    <row r="24" spans="1:18" x14ac:dyDescent="0.2">
      <c r="A24" s="30"/>
      <c r="B24" s="30"/>
      <c r="C24" s="30"/>
      <c r="D24" s="30"/>
      <c r="E24" s="30"/>
      <c r="F24" s="30"/>
      <c r="G24" s="30"/>
      <c r="H24" s="30"/>
      <c r="I24" s="30"/>
    </row>
    <row r="25" spans="1:18" x14ac:dyDescent="0.2">
      <c r="A25" s="30"/>
      <c r="B25" s="30"/>
      <c r="C25" s="30"/>
      <c r="D25" s="30"/>
      <c r="E25" s="30"/>
      <c r="F25" s="30"/>
      <c r="G25" s="30"/>
      <c r="H25" s="30"/>
      <c r="I25" s="30"/>
    </row>
    <row r="26" spans="1:18" x14ac:dyDescent="0.2">
      <c r="A26" s="30"/>
      <c r="B26" s="30"/>
      <c r="C26" s="30"/>
      <c r="D26" s="30"/>
      <c r="E26" s="30"/>
      <c r="F26" s="30"/>
      <c r="G26" s="30"/>
      <c r="H26" s="30"/>
      <c r="I26" s="30"/>
    </row>
    <row r="27" spans="1:18" x14ac:dyDescent="0.2">
      <c r="A27" s="30"/>
      <c r="B27" s="30"/>
      <c r="C27" s="30"/>
      <c r="D27" s="30"/>
      <c r="E27" s="30"/>
      <c r="F27" s="30"/>
      <c r="G27" s="30"/>
      <c r="H27" s="30"/>
      <c r="I27" s="30"/>
    </row>
    <row r="28" spans="1:18" x14ac:dyDescent="0.2">
      <c r="A28" s="30"/>
      <c r="B28" s="30"/>
      <c r="C28" s="30"/>
      <c r="D28" s="30"/>
      <c r="E28" s="30"/>
      <c r="F28" s="30"/>
      <c r="G28" s="30"/>
      <c r="H28" s="30"/>
      <c r="I28" s="30"/>
    </row>
    <row r="29" spans="1:18" x14ac:dyDescent="0.2">
      <c r="A29" s="30"/>
      <c r="B29" s="30"/>
      <c r="C29" s="30"/>
      <c r="D29" s="30"/>
      <c r="E29" s="30"/>
      <c r="F29" s="30"/>
      <c r="G29" s="30"/>
      <c r="H29" s="30"/>
      <c r="I29" s="30"/>
    </row>
    <row r="30" spans="1:18" x14ac:dyDescent="0.2">
      <c r="A30" s="30"/>
      <c r="B30" s="30"/>
      <c r="C30" s="30"/>
      <c r="D30" s="30"/>
      <c r="E30" s="30"/>
      <c r="F30" s="30"/>
      <c r="G30" s="30"/>
      <c r="H30" s="30"/>
      <c r="I30" s="30"/>
    </row>
    <row r="31" spans="1:18" x14ac:dyDescent="0.2">
      <c r="A31" s="30"/>
      <c r="B31" s="30"/>
      <c r="C31" s="30"/>
      <c r="D31" s="30"/>
      <c r="E31" s="30"/>
      <c r="F31" s="30"/>
      <c r="G31" s="30"/>
      <c r="H31" s="30"/>
      <c r="I31" s="30"/>
    </row>
    <row r="32" spans="1:18" x14ac:dyDescent="0.2">
      <c r="A32" s="30"/>
      <c r="B32" s="30"/>
      <c r="C32" s="30"/>
      <c r="D32" s="30"/>
      <c r="E32" s="30"/>
      <c r="F32" s="30"/>
      <c r="G32" s="30"/>
      <c r="H32" s="30"/>
      <c r="I32" s="30"/>
    </row>
    <row r="33" spans="1:10" x14ac:dyDescent="0.2">
      <c r="A33" s="30"/>
      <c r="B33" s="30"/>
      <c r="C33" s="30"/>
      <c r="D33" s="30"/>
      <c r="E33" s="30"/>
      <c r="F33" s="30"/>
      <c r="G33" s="30"/>
      <c r="H33" s="30"/>
      <c r="I33" s="30"/>
    </row>
    <row r="34" spans="1:10" x14ac:dyDescent="0.2">
      <c r="A34" s="30"/>
      <c r="B34" s="30"/>
      <c r="C34" s="30"/>
      <c r="D34" s="30"/>
      <c r="E34" s="30"/>
      <c r="F34" s="30"/>
      <c r="G34" s="30"/>
      <c r="H34" s="30"/>
      <c r="I34" s="30"/>
    </row>
    <row r="35" spans="1:10" x14ac:dyDescent="0.2">
      <c r="A35" s="30"/>
      <c r="B35" s="30"/>
      <c r="C35" s="30"/>
      <c r="D35" s="30"/>
      <c r="E35" s="30"/>
      <c r="F35" s="30"/>
      <c r="G35" s="30"/>
      <c r="H35" s="30"/>
      <c r="I35" s="30"/>
    </row>
    <row r="36" spans="1:10" x14ac:dyDescent="0.2">
      <c r="A36" s="30"/>
      <c r="B36" s="30"/>
      <c r="C36" s="30"/>
      <c r="D36" s="30"/>
      <c r="E36" s="30"/>
      <c r="F36" s="30"/>
      <c r="G36" s="30"/>
      <c r="H36" s="30"/>
      <c r="I36" s="30"/>
    </row>
    <row r="37" spans="1:10" x14ac:dyDescent="0.2">
      <c r="A37" s="30"/>
      <c r="B37" s="30"/>
      <c r="C37" s="30"/>
      <c r="D37" s="30"/>
      <c r="E37" s="30"/>
      <c r="F37" s="30"/>
      <c r="G37" s="30"/>
      <c r="H37" s="30"/>
      <c r="I37" s="30"/>
      <c r="J37" s="4"/>
    </row>
    <row r="38" spans="1:10" x14ac:dyDescent="0.2">
      <c r="A38" s="30"/>
      <c r="B38" s="30"/>
      <c r="C38" s="30"/>
      <c r="D38" s="30"/>
      <c r="E38" s="30"/>
      <c r="F38" s="30"/>
      <c r="G38" s="30"/>
      <c r="H38" s="30"/>
      <c r="I38" s="30"/>
      <c r="J38" s="4"/>
    </row>
    <row r="39" spans="1:10" x14ac:dyDescent="0.2">
      <c r="A39" s="30"/>
      <c r="B39" s="30"/>
      <c r="C39" s="30"/>
      <c r="D39" s="30"/>
      <c r="E39" s="30"/>
      <c r="F39" s="30"/>
      <c r="G39" s="30"/>
      <c r="H39" s="30"/>
      <c r="I39" s="30"/>
    </row>
    <row r="40" spans="1:10" x14ac:dyDescent="0.2">
      <c r="A40" s="30"/>
      <c r="B40" s="30"/>
      <c r="C40" s="30"/>
      <c r="D40" s="30"/>
      <c r="E40" s="30"/>
      <c r="F40" s="30"/>
      <c r="G40" s="30"/>
      <c r="H40" s="30"/>
      <c r="I40" s="30"/>
    </row>
  </sheetData>
  <mergeCells count="15">
    <mergeCell ref="A1:V1"/>
    <mergeCell ref="B2:C2"/>
    <mergeCell ref="E2:F2"/>
    <mergeCell ref="H2:I2"/>
    <mergeCell ref="L2:M2"/>
    <mergeCell ref="P2:R2"/>
    <mergeCell ref="T2:V2"/>
    <mergeCell ref="B3:C3"/>
    <mergeCell ref="E3:F3"/>
    <mergeCell ref="H3:I3"/>
    <mergeCell ref="L3:M3"/>
    <mergeCell ref="B11:C11"/>
    <mergeCell ref="E11:F11"/>
    <mergeCell ref="H11:I11"/>
    <mergeCell ref="L11:M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A9123-C8B7-FA4F-BB52-292CC3C2CFCC}">
  <dimension ref="A1:H72"/>
  <sheetViews>
    <sheetView workbookViewId="0">
      <selection activeCell="H9" sqref="H9"/>
    </sheetView>
  </sheetViews>
  <sheetFormatPr baseColWidth="10" defaultRowHeight="16" x14ac:dyDescent="0.2"/>
  <cols>
    <col min="1" max="1" width="75.5" customWidth="1"/>
    <col min="2" max="2" width="10.6640625" customWidth="1"/>
    <col min="8" max="8" width="15.83203125" customWidth="1"/>
  </cols>
  <sheetData>
    <row r="1" spans="1:8" ht="17" thickBot="1" x14ac:dyDescent="0.25">
      <c r="B1" t="s">
        <v>0</v>
      </c>
      <c r="C1" t="s">
        <v>1</v>
      </c>
      <c r="F1" s="41" t="s">
        <v>76</v>
      </c>
      <c r="G1" s="42"/>
      <c r="H1" s="43"/>
    </row>
    <row r="2" spans="1:8" x14ac:dyDescent="0.2">
      <c r="A2" s="1" t="s">
        <v>6</v>
      </c>
      <c r="C2">
        <v>58472</v>
      </c>
      <c r="F2" s="6"/>
      <c r="G2" s="6" t="s">
        <v>2</v>
      </c>
      <c r="H2" s="6" t="s">
        <v>74</v>
      </c>
    </row>
    <row r="3" spans="1:8" x14ac:dyDescent="0.2">
      <c r="A3" t="s">
        <v>7</v>
      </c>
      <c r="B3">
        <v>83.2</v>
      </c>
      <c r="C3">
        <v>48621</v>
      </c>
      <c r="F3" s="5" t="s">
        <v>4</v>
      </c>
      <c r="G3" s="5">
        <f>SUM(B7+B8)</f>
        <v>3.34</v>
      </c>
      <c r="H3" s="5">
        <f>SUM(B12+B13)</f>
        <v>17.61</v>
      </c>
    </row>
    <row r="4" spans="1:8" x14ac:dyDescent="0.2">
      <c r="A4" t="s">
        <v>8</v>
      </c>
      <c r="B4">
        <v>92.3</v>
      </c>
      <c r="C4">
        <v>44859</v>
      </c>
      <c r="F4" s="5" t="s">
        <v>5</v>
      </c>
      <c r="G4" s="5">
        <f>B25+B26</f>
        <v>2.94</v>
      </c>
      <c r="H4" s="5">
        <f>B30+B31</f>
        <v>14.44</v>
      </c>
    </row>
    <row r="5" spans="1:8" x14ac:dyDescent="0.2">
      <c r="A5" t="s">
        <v>9</v>
      </c>
      <c r="B5">
        <v>63.7</v>
      </c>
      <c r="C5">
        <v>28559</v>
      </c>
    </row>
    <row r="6" spans="1:8" x14ac:dyDescent="0.2">
      <c r="A6" t="s">
        <v>10</v>
      </c>
      <c r="B6">
        <v>0.26</v>
      </c>
      <c r="C6">
        <v>73</v>
      </c>
    </row>
    <row r="7" spans="1:8" x14ac:dyDescent="0.2">
      <c r="A7" t="s">
        <v>11</v>
      </c>
      <c r="B7">
        <v>0.47</v>
      </c>
      <c r="C7">
        <v>133</v>
      </c>
      <c r="F7" s="19"/>
      <c r="G7" s="19"/>
      <c r="H7" s="19"/>
    </row>
    <row r="8" spans="1:8" x14ac:dyDescent="0.2">
      <c r="A8" t="s">
        <v>12</v>
      </c>
      <c r="B8">
        <v>2.87</v>
      </c>
      <c r="C8">
        <v>821</v>
      </c>
      <c r="F8" s="7"/>
      <c r="G8" s="7"/>
      <c r="H8" s="7"/>
    </row>
    <row r="9" spans="1:8" x14ac:dyDescent="0.2">
      <c r="A9" t="s">
        <v>13</v>
      </c>
      <c r="B9">
        <v>96.4</v>
      </c>
      <c r="C9">
        <v>27532</v>
      </c>
      <c r="F9" s="7"/>
      <c r="G9" s="7"/>
      <c r="H9" s="7"/>
    </row>
    <row r="10" spans="1:8" x14ac:dyDescent="0.2">
      <c r="A10" t="s">
        <v>14</v>
      </c>
      <c r="B10">
        <v>21.7</v>
      </c>
      <c r="C10">
        <v>9746</v>
      </c>
      <c r="F10" s="7"/>
      <c r="G10" s="7"/>
      <c r="H10" s="7"/>
    </row>
    <row r="11" spans="1:8" x14ac:dyDescent="0.2">
      <c r="A11" t="s">
        <v>15</v>
      </c>
      <c r="B11">
        <v>0.16</v>
      </c>
      <c r="C11">
        <v>16</v>
      </c>
    </row>
    <row r="12" spans="1:8" x14ac:dyDescent="0.2">
      <c r="A12" t="s">
        <v>16</v>
      </c>
      <c r="B12">
        <v>6.11</v>
      </c>
      <c r="C12">
        <v>595</v>
      </c>
    </row>
    <row r="13" spans="1:8" x14ac:dyDescent="0.2">
      <c r="A13" t="s">
        <v>17</v>
      </c>
      <c r="B13">
        <v>11.5</v>
      </c>
      <c r="C13">
        <v>1123</v>
      </c>
    </row>
    <row r="14" spans="1:8" x14ac:dyDescent="0.2">
      <c r="A14" t="s">
        <v>18</v>
      </c>
      <c r="B14">
        <v>82.2</v>
      </c>
      <c r="C14">
        <v>8012</v>
      </c>
    </row>
    <row r="15" spans="1:8" x14ac:dyDescent="0.2">
      <c r="A15" t="s">
        <v>19</v>
      </c>
      <c r="B15">
        <v>0.22</v>
      </c>
      <c r="C15">
        <v>97</v>
      </c>
    </row>
    <row r="16" spans="1:8" x14ac:dyDescent="0.2">
      <c r="A16" t="s">
        <v>20</v>
      </c>
      <c r="B16">
        <v>1.75</v>
      </c>
      <c r="C16">
        <v>786</v>
      </c>
    </row>
    <row r="17" spans="1:3" x14ac:dyDescent="0.2">
      <c r="A17" t="s">
        <v>21</v>
      </c>
      <c r="B17">
        <v>4.96</v>
      </c>
      <c r="C17">
        <v>2223</v>
      </c>
    </row>
    <row r="18" spans="1:3" x14ac:dyDescent="0.2">
      <c r="A18" t="s">
        <v>22</v>
      </c>
      <c r="B18">
        <v>93.1</v>
      </c>
      <c r="C18">
        <v>41753</v>
      </c>
    </row>
    <row r="20" spans="1:3" x14ac:dyDescent="0.2">
      <c r="A20" s="1" t="s">
        <v>23</v>
      </c>
      <c r="C20">
        <v>34442</v>
      </c>
    </row>
    <row r="21" spans="1:3" x14ac:dyDescent="0.2">
      <c r="A21" t="s">
        <v>24</v>
      </c>
      <c r="B21">
        <v>84.6</v>
      </c>
      <c r="C21">
        <v>29130</v>
      </c>
    </row>
    <row r="22" spans="1:3" x14ac:dyDescent="0.2">
      <c r="A22" t="s">
        <v>25</v>
      </c>
      <c r="B22">
        <v>92.6</v>
      </c>
      <c r="C22">
        <v>26971</v>
      </c>
    </row>
    <row r="23" spans="1:3" x14ac:dyDescent="0.2">
      <c r="A23" t="s">
        <v>26</v>
      </c>
      <c r="B23">
        <v>66.2</v>
      </c>
      <c r="C23">
        <v>17862</v>
      </c>
    </row>
    <row r="24" spans="1:3" x14ac:dyDescent="0.2">
      <c r="A24" t="s">
        <v>27</v>
      </c>
      <c r="B24">
        <v>0.22</v>
      </c>
      <c r="C24">
        <v>40</v>
      </c>
    </row>
    <row r="25" spans="1:3" x14ac:dyDescent="0.2">
      <c r="A25" t="s">
        <v>28</v>
      </c>
      <c r="B25">
        <v>0.39</v>
      </c>
      <c r="C25">
        <v>69</v>
      </c>
    </row>
    <row r="26" spans="1:3" x14ac:dyDescent="0.2">
      <c r="A26" t="s">
        <v>29</v>
      </c>
      <c r="B26">
        <v>2.5499999999999998</v>
      </c>
      <c r="C26">
        <v>456</v>
      </c>
    </row>
    <row r="27" spans="1:3" x14ac:dyDescent="0.2">
      <c r="A27" t="s">
        <v>30</v>
      </c>
      <c r="B27">
        <v>96.8</v>
      </c>
      <c r="C27">
        <v>17297</v>
      </c>
    </row>
    <row r="28" spans="1:3" x14ac:dyDescent="0.2">
      <c r="A28" t="s">
        <v>31</v>
      </c>
      <c r="B28">
        <v>19.3</v>
      </c>
      <c r="C28">
        <v>5192</v>
      </c>
    </row>
    <row r="29" spans="1:3" x14ac:dyDescent="0.2">
      <c r="A29" t="s">
        <v>32</v>
      </c>
      <c r="B29">
        <v>1.9E-2</v>
      </c>
      <c r="C29">
        <v>1</v>
      </c>
    </row>
    <row r="30" spans="1:3" x14ac:dyDescent="0.2">
      <c r="A30" t="s">
        <v>33</v>
      </c>
      <c r="B30">
        <v>3.74</v>
      </c>
      <c r="C30">
        <v>194</v>
      </c>
    </row>
    <row r="31" spans="1:3" x14ac:dyDescent="0.2">
      <c r="A31" t="s">
        <v>34</v>
      </c>
      <c r="B31">
        <v>10.7</v>
      </c>
      <c r="C31">
        <v>555</v>
      </c>
    </row>
    <row r="32" spans="1:3" x14ac:dyDescent="0.2">
      <c r="A32" t="s">
        <v>35</v>
      </c>
      <c r="B32">
        <v>85.6</v>
      </c>
      <c r="C32">
        <v>4442</v>
      </c>
    </row>
    <row r="33" spans="1:3" x14ac:dyDescent="0.2">
      <c r="A33" t="s">
        <v>36</v>
      </c>
      <c r="B33">
        <v>0.18</v>
      </c>
      <c r="C33">
        <v>48</v>
      </c>
    </row>
    <row r="34" spans="1:3" x14ac:dyDescent="0.2">
      <c r="A34" t="s">
        <v>37</v>
      </c>
      <c r="B34">
        <v>1.02</v>
      </c>
      <c r="C34">
        <v>276</v>
      </c>
    </row>
    <row r="35" spans="1:3" x14ac:dyDescent="0.2">
      <c r="A35" t="s">
        <v>38</v>
      </c>
      <c r="B35">
        <v>4.3099999999999996</v>
      </c>
      <c r="C35">
        <v>1163</v>
      </c>
    </row>
    <row r="36" spans="1:3" x14ac:dyDescent="0.2">
      <c r="A36" t="s">
        <v>39</v>
      </c>
      <c r="B36">
        <v>94.5</v>
      </c>
      <c r="C36">
        <v>25484</v>
      </c>
    </row>
    <row r="38" spans="1:3" x14ac:dyDescent="0.2">
      <c r="A38" s="2" t="s">
        <v>40</v>
      </c>
      <c r="C38">
        <v>56428</v>
      </c>
    </row>
    <row r="39" spans="1:3" x14ac:dyDescent="0.2">
      <c r="A39" t="s">
        <v>41</v>
      </c>
      <c r="B39">
        <v>86.2</v>
      </c>
      <c r="C39">
        <v>48634</v>
      </c>
    </row>
    <row r="40" spans="1:3" x14ac:dyDescent="0.2">
      <c r="A40" t="s">
        <v>42</v>
      </c>
      <c r="B40">
        <v>93.1</v>
      </c>
      <c r="C40">
        <v>45291</v>
      </c>
    </row>
    <row r="41" spans="1:3" x14ac:dyDescent="0.2">
      <c r="A41" t="s">
        <v>43</v>
      </c>
      <c r="B41">
        <v>57.9</v>
      </c>
      <c r="C41">
        <v>26228</v>
      </c>
    </row>
    <row r="42" spans="1:3" x14ac:dyDescent="0.2">
      <c r="A42" t="s">
        <v>44</v>
      </c>
      <c r="B42">
        <v>0.21</v>
      </c>
      <c r="C42">
        <v>56</v>
      </c>
    </row>
    <row r="43" spans="1:3" x14ac:dyDescent="0.2">
      <c r="A43" t="s">
        <v>45</v>
      </c>
      <c r="B43">
        <v>0.4</v>
      </c>
      <c r="C43">
        <v>105</v>
      </c>
    </row>
    <row r="44" spans="1:3" x14ac:dyDescent="0.2">
      <c r="A44" t="s">
        <v>46</v>
      </c>
      <c r="B44">
        <v>2.0499999999999998</v>
      </c>
      <c r="C44">
        <v>537</v>
      </c>
    </row>
    <row r="45" spans="1:3" x14ac:dyDescent="0.2">
      <c r="A45" t="s">
        <v>47</v>
      </c>
      <c r="B45">
        <v>97.3</v>
      </c>
      <c r="C45">
        <v>25530</v>
      </c>
    </row>
    <row r="46" spans="1:3" x14ac:dyDescent="0.2">
      <c r="A46" t="s">
        <v>48</v>
      </c>
      <c r="B46">
        <v>25.3</v>
      </c>
      <c r="C46">
        <v>11464</v>
      </c>
    </row>
    <row r="47" spans="1:3" x14ac:dyDescent="0.2">
      <c r="A47" t="s">
        <v>49</v>
      </c>
      <c r="B47">
        <v>0.24</v>
      </c>
      <c r="C47">
        <v>28</v>
      </c>
    </row>
    <row r="48" spans="1:3" x14ac:dyDescent="0.2">
      <c r="A48" t="s">
        <v>50</v>
      </c>
      <c r="B48">
        <v>4.04</v>
      </c>
      <c r="C48">
        <v>463</v>
      </c>
    </row>
    <row r="49" spans="1:3" x14ac:dyDescent="0.2">
      <c r="A49" t="s">
        <v>51</v>
      </c>
      <c r="B49">
        <v>8.99</v>
      </c>
      <c r="C49">
        <v>1031</v>
      </c>
    </row>
    <row r="50" spans="1:3" x14ac:dyDescent="0.2">
      <c r="A50" t="s">
        <v>52</v>
      </c>
      <c r="B50">
        <v>86.7</v>
      </c>
      <c r="C50">
        <v>9942</v>
      </c>
    </row>
    <row r="51" spans="1:3" x14ac:dyDescent="0.2">
      <c r="A51" t="s">
        <v>53</v>
      </c>
      <c r="B51">
        <v>0.21</v>
      </c>
      <c r="C51">
        <v>93</v>
      </c>
    </row>
    <row r="52" spans="1:3" x14ac:dyDescent="0.2">
      <c r="A52" t="s">
        <v>54</v>
      </c>
      <c r="B52">
        <v>1.34</v>
      </c>
      <c r="C52">
        <v>608</v>
      </c>
    </row>
    <row r="53" spans="1:3" x14ac:dyDescent="0.2">
      <c r="A53" t="s">
        <v>55</v>
      </c>
      <c r="B53">
        <v>3.92</v>
      </c>
      <c r="C53">
        <v>1774</v>
      </c>
    </row>
    <row r="54" spans="1:3" x14ac:dyDescent="0.2">
      <c r="A54" t="s">
        <v>56</v>
      </c>
      <c r="B54">
        <v>94.5</v>
      </c>
      <c r="C54">
        <v>42816</v>
      </c>
    </row>
    <row r="56" spans="1:3" x14ac:dyDescent="0.2">
      <c r="A56" s="2" t="s">
        <v>57</v>
      </c>
      <c r="C56">
        <v>57789</v>
      </c>
    </row>
    <row r="57" spans="1:3" x14ac:dyDescent="0.2">
      <c r="A57" t="s">
        <v>58</v>
      </c>
      <c r="B57">
        <v>84.4</v>
      </c>
      <c r="C57">
        <v>48768</v>
      </c>
    </row>
    <row r="58" spans="1:3" x14ac:dyDescent="0.2">
      <c r="A58" t="s">
        <v>59</v>
      </c>
      <c r="B58">
        <v>92.7</v>
      </c>
      <c r="C58">
        <v>45224</v>
      </c>
    </row>
    <row r="59" spans="1:3" x14ac:dyDescent="0.2">
      <c r="A59" t="s">
        <v>60</v>
      </c>
      <c r="B59">
        <v>59.7</v>
      </c>
      <c r="C59">
        <v>26985</v>
      </c>
    </row>
    <row r="60" spans="1:3" x14ac:dyDescent="0.2">
      <c r="A60" t="s">
        <v>61</v>
      </c>
      <c r="B60">
        <v>0.18</v>
      </c>
      <c r="C60">
        <v>48</v>
      </c>
    </row>
    <row r="61" spans="1:3" x14ac:dyDescent="0.2">
      <c r="A61" t="s">
        <v>62</v>
      </c>
      <c r="B61">
        <v>0.33</v>
      </c>
      <c r="C61">
        <v>88</v>
      </c>
    </row>
    <row r="62" spans="1:3" x14ac:dyDescent="0.2">
      <c r="A62" t="s">
        <v>63</v>
      </c>
      <c r="B62">
        <v>1.84</v>
      </c>
      <c r="C62">
        <v>496</v>
      </c>
    </row>
    <row r="63" spans="1:3" x14ac:dyDescent="0.2">
      <c r="A63" t="s">
        <v>64</v>
      </c>
      <c r="B63">
        <v>97.7</v>
      </c>
      <c r="C63">
        <v>26353</v>
      </c>
    </row>
    <row r="64" spans="1:3" x14ac:dyDescent="0.2">
      <c r="A64" t="s">
        <v>65</v>
      </c>
      <c r="B64">
        <v>23.2</v>
      </c>
      <c r="C64">
        <v>10510</v>
      </c>
    </row>
    <row r="65" spans="1:3" x14ac:dyDescent="0.2">
      <c r="A65" t="s">
        <v>66</v>
      </c>
      <c r="B65">
        <v>5.7000000000000002E-2</v>
      </c>
      <c r="C65">
        <v>6</v>
      </c>
    </row>
    <row r="66" spans="1:3" x14ac:dyDescent="0.2">
      <c r="A66" t="s">
        <v>67</v>
      </c>
      <c r="B66">
        <v>2.97</v>
      </c>
      <c r="C66">
        <v>312</v>
      </c>
    </row>
    <row r="67" spans="1:3" x14ac:dyDescent="0.2">
      <c r="A67" t="s">
        <v>68</v>
      </c>
      <c r="B67">
        <v>7.81</v>
      </c>
      <c r="C67">
        <v>821</v>
      </c>
    </row>
    <row r="68" spans="1:3" x14ac:dyDescent="0.2">
      <c r="A68" t="s">
        <v>69</v>
      </c>
      <c r="B68">
        <v>89.2</v>
      </c>
      <c r="C68">
        <v>9371</v>
      </c>
    </row>
    <row r="69" spans="1:3" x14ac:dyDescent="0.2">
      <c r="A69" t="s">
        <v>70</v>
      </c>
      <c r="B69">
        <v>0.14000000000000001</v>
      </c>
      <c r="C69">
        <v>62</v>
      </c>
    </row>
    <row r="70" spans="1:3" x14ac:dyDescent="0.2">
      <c r="A70" t="s">
        <v>71</v>
      </c>
      <c r="B70">
        <v>0.95</v>
      </c>
      <c r="C70">
        <v>430</v>
      </c>
    </row>
    <row r="71" spans="1:3" x14ac:dyDescent="0.2">
      <c r="A71" t="s">
        <v>72</v>
      </c>
      <c r="B71">
        <v>3.37</v>
      </c>
      <c r="C71">
        <v>1522</v>
      </c>
    </row>
    <row r="72" spans="1:3" x14ac:dyDescent="0.2">
      <c r="A72" t="s">
        <v>73</v>
      </c>
      <c r="B72">
        <v>95.5</v>
      </c>
      <c r="C72">
        <v>43210</v>
      </c>
    </row>
  </sheetData>
  <mergeCells count="1">
    <mergeCell ref="F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2E905-522E-E443-B32F-FF474ECB60CF}">
  <dimension ref="A1:J22"/>
  <sheetViews>
    <sheetView workbookViewId="0">
      <selection activeCell="J20" sqref="J20"/>
    </sheetView>
  </sheetViews>
  <sheetFormatPr baseColWidth="10" defaultRowHeight="16" x14ac:dyDescent="0.2"/>
  <cols>
    <col min="1" max="1" width="13.83203125" customWidth="1"/>
    <col min="2" max="5" width="16.83203125" customWidth="1"/>
  </cols>
  <sheetData>
    <row r="1" spans="1:10" x14ac:dyDescent="0.2">
      <c r="A1" s="13" t="s">
        <v>143</v>
      </c>
      <c r="B1" s="51" t="s">
        <v>74</v>
      </c>
      <c r="C1" s="51"/>
      <c r="D1" s="51" t="s">
        <v>2</v>
      </c>
      <c r="E1" s="51"/>
    </row>
    <row r="2" spans="1:10" x14ac:dyDescent="0.2">
      <c r="B2" s="15" t="s">
        <v>77</v>
      </c>
      <c r="C2" s="15" t="s">
        <v>78</v>
      </c>
      <c r="D2" s="15" t="s">
        <v>77</v>
      </c>
      <c r="E2" s="15" t="s">
        <v>78</v>
      </c>
    </row>
    <row r="3" spans="1:10" x14ac:dyDescent="0.2">
      <c r="A3" s="5" t="s">
        <v>136</v>
      </c>
      <c r="B3" s="5">
        <v>29.575220000000002</v>
      </c>
      <c r="C3" s="32">
        <v>16.482880000000002</v>
      </c>
      <c r="D3" s="5">
        <v>4097.9308700000001</v>
      </c>
      <c r="E3" s="32">
        <v>3470.08754</v>
      </c>
    </row>
    <row r="4" spans="1:10" x14ac:dyDescent="0.2">
      <c r="A4" s="5" t="s">
        <v>137</v>
      </c>
      <c r="B4" s="5">
        <v>29.32499</v>
      </c>
      <c r="C4" s="32">
        <v>16.919409999999999</v>
      </c>
      <c r="D4" s="5">
        <v>4313.7318999999998</v>
      </c>
      <c r="E4" s="32">
        <v>3704.5785700000001</v>
      </c>
    </row>
    <row r="6" spans="1:10" ht="17" thickBot="1" x14ac:dyDescent="0.25">
      <c r="A6" s="31" t="s">
        <v>138</v>
      </c>
      <c r="B6" s="31">
        <f>AVERAGE(B3:B4)</f>
        <v>29.450105000000001</v>
      </c>
      <c r="C6" s="33">
        <f>AVERAGE(C3:C4)</f>
        <v>16.701145</v>
      </c>
      <c r="D6" s="31">
        <f>AVERAGE(D3:D4)</f>
        <v>4205.8313849999995</v>
      </c>
      <c r="E6" s="33">
        <f>AVERAGE(E3:E4)</f>
        <v>3587.3330550000001</v>
      </c>
    </row>
    <row r="7" spans="1:10" x14ac:dyDescent="0.2">
      <c r="A7" s="48" t="s">
        <v>142</v>
      </c>
      <c r="B7" s="48"/>
      <c r="C7" s="48"/>
      <c r="D7" s="48"/>
      <c r="E7" s="48"/>
    </row>
    <row r="13" spans="1:10" x14ac:dyDescent="0.2">
      <c r="A13" s="7"/>
      <c r="B13" s="7"/>
      <c r="C13" s="7"/>
      <c r="D13" s="7"/>
      <c r="E13" s="7"/>
      <c r="F13" s="7"/>
      <c r="G13" s="7"/>
      <c r="H13" s="7"/>
      <c r="I13" s="7"/>
      <c r="J13" s="7"/>
    </row>
    <row r="14" spans="1:10" x14ac:dyDescent="0.2">
      <c r="A14" s="7"/>
      <c r="B14" s="7"/>
      <c r="C14" s="7"/>
      <c r="D14" s="7"/>
      <c r="E14" s="7"/>
      <c r="F14" s="7"/>
      <c r="G14" s="7"/>
      <c r="H14" s="7"/>
      <c r="I14" s="7"/>
      <c r="J14" s="7"/>
    </row>
    <row r="15" spans="1:10" x14ac:dyDescent="0.2">
      <c r="A15" s="7"/>
      <c r="B15" s="7"/>
      <c r="C15" s="38"/>
      <c r="D15" s="7"/>
      <c r="E15" s="7"/>
      <c r="F15" s="7"/>
      <c r="G15" s="7"/>
      <c r="H15" s="7"/>
      <c r="I15" s="7"/>
      <c r="J15" s="7"/>
    </row>
    <row r="16" spans="1:10" x14ac:dyDescent="0.2">
      <c r="A16" s="7"/>
      <c r="B16" s="7"/>
      <c r="C16" s="38"/>
      <c r="D16" s="7"/>
      <c r="E16" s="7"/>
      <c r="F16" s="7"/>
      <c r="G16" s="7"/>
      <c r="H16" s="7"/>
      <c r="I16" s="7"/>
      <c r="J16" s="7"/>
    </row>
    <row r="17" spans="1:10" x14ac:dyDescent="0.2">
      <c r="A17" s="7"/>
      <c r="B17" s="7"/>
      <c r="C17" s="38"/>
      <c r="D17" s="7"/>
      <c r="E17" s="7"/>
      <c r="F17" s="7"/>
      <c r="G17" s="7"/>
      <c r="H17" s="7"/>
      <c r="I17" s="7"/>
      <c r="J17" s="7"/>
    </row>
    <row r="18" spans="1:10" x14ac:dyDescent="0.2">
      <c r="A18" s="7"/>
      <c r="B18" s="7"/>
      <c r="C18" s="38"/>
      <c r="D18" s="7"/>
      <c r="E18" s="7"/>
      <c r="F18" s="7"/>
      <c r="G18" s="7"/>
      <c r="H18" s="7"/>
      <c r="I18" s="7"/>
      <c r="J18" s="7"/>
    </row>
    <row r="19" spans="1:10" x14ac:dyDescent="0.2">
      <c r="A19" s="7"/>
      <c r="B19" s="36"/>
      <c r="C19" s="38"/>
      <c r="D19" s="36"/>
      <c r="E19" s="36"/>
      <c r="F19" s="7"/>
      <c r="G19" s="7"/>
      <c r="H19" s="7"/>
      <c r="I19" s="7"/>
      <c r="J19" s="7"/>
    </row>
    <row r="20" spans="1:10" x14ac:dyDescent="0.2">
      <c r="A20" s="7"/>
      <c r="B20" s="7"/>
      <c r="C20" s="38"/>
      <c r="D20" s="7"/>
      <c r="E20" s="7"/>
      <c r="F20" s="7"/>
      <c r="G20" s="7"/>
      <c r="H20" s="7"/>
      <c r="I20" s="7"/>
      <c r="J20" s="7"/>
    </row>
    <row r="21" spans="1:10" x14ac:dyDescent="0.2">
      <c r="A21" s="7"/>
      <c r="B21" s="7"/>
      <c r="C21" s="38"/>
      <c r="D21" s="7"/>
      <c r="E21" s="7"/>
      <c r="F21" s="7"/>
      <c r="G21" s="7"/>
      <c r="H21" s="37"/>
      <c r="I21" s="37"/>
      <c r="J21" s="7"/>
    </row>
    <row r="22" spans="1:10" x14ac:dyDescent="0.2">
      <c r="A22" s="7"/>
      <c r="B22" s="7"/>
      <c r="C22" s="38"/>
      <c r="D22" s="7"/>
      <c r="E22" s="7"/>
      <c r="F22" s="7"/>
      <c r="G22" s="7"/>
      <c r="H22" s="7"/>
      <c r="I22" s="7"/>
      <c r="J22" s="7"/>
    </row>
  </sheetData>
  <mergeCells count="3">
    <mergeCell ref="A7:E7"/>
    <mergeCell ref="B1:C1"/>
    <mergeCell ref="D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DB507-0151-3643-A858-69281DC272EC}">
  <dimension ref="A1:L22"/>
  <sheetViews>
    <sheetView topLeftCell="B1" workbookViewId="0">
      <selection activeCell="H2" sqref="H2:I2"/>
    </sheetView>
  </sheetViews>
  <sheetFormatPr baseColWidth="10" defaultRowHeight="16" x14ac:dyDescent="0.2"/>
  <sheetData>
    <row r="1" spans="1:12" ht="17" thickBot="1" x14ac:dyDescent="0.25">
      <c r="A1" s="52" t="s">
        <v>122</v>
      </c>
      <c r="B1" s="52"/>
      <c r="C1" s="52"/>
      <c r="E1" s="53" t="s">
        <v>123</v>
      </c>
      <c r="F1" s="54"/>
      <c r="G1" s="54"/>
      <c r="H1" s="54"/>
      <c r="I1" s="54"/>
      <c r="J1" s="54"/>
      <c r="K1" s="54"/>
      <c r="L1" s="55"/>
    </row>
    <row r="2" spans="1:12" ht="31" customHeight="1" x14ac:dyDescent="0.2">
      <c r="A2" s="23" t="s">
        <v>96</v>
      </c>
      <c r="B2" s="23" t="s">
        <v>108</v>
      </c>
      <c r="C2" s="23" t="s">
        <v>109</v>
      </c>
      <c r="E2" s="47" t="s">
        <v>115</v>
      </c>
      <c r="F2" s="47"/>
      <c r="H2" s="47" t="s">
        <v>116</v>
      </c>
      <c r="I2" s="47"/>
      <c r="K2" s="47" t="s">
        <v>114</v>
      </c>
      <c r="L2" s="47"/>
    </row>
    <row r="3" spans="1:12" x14ac:dyDescent="0.2">
      <c r="A3" s="22" t="s">
        <v>117</v>
      </c>
      <c r="B3" s="22" t="s">
        <v>110</v>
      </c>
      <c r="C3" s="21">
        <v>0.86387120028835795</v>
      </c>
      <c r="E3" s="5" t="s">
        <v>96</v>
      </c>
      <c r="F3" s="5" t="s">
        <v>97</v>
      </c>
      <c r="H3" s="5" t="s">
        <v>96</v>
      </c>
      <c r="I3" s="5" t="s">
        <v>97</v>
      </c>
      <c r="K3" s="5" t="s">
        <v>96</v>
      </c>
      <c r="L3" s="5" t="s">
        <v>97</v>
      </c>
    </row>
    <row r="4" spans="1:12" x14ac:dyDescent="0.2">
      <c r="A4" s="22" t="s">
        <v>118</v>
      </c>
      <c r="B4" s="22" t="s">
        <v>110</v>
      </c>
      <c r="C4" s="21">
        <v>6.3799110897512903E-2</v>
      </c>
      <c r="E4" s="20" t="s">
        <v>117</v>
      </c>
      <c r="F4" s="21">
        <v>0.37023</v>
      </c>
      <c r="H4" s="20" t="s">
        <v>117</v>
      </c>
      <c r="I4" s="21">
        <v>0.28219</v>
      </c>
      <c r="K4" s="20" t="s">
        <v>117</v>
      </c>
      <c r="L4" s="21">
        <v>0.12302</v>
      </c>
    </row>
    <row r="5" spans="1:12" x14ac:dyDescent="0.2">
      <c r="A5" s="22" t="s">
        <v>119</v>
      </c>
      <c r="B5" s="22" t="s">
        <v>110</v>
      </c>
      <c r="C5" s="21">
        <v>4.9501381713324501E-2</v>
      </c>
      <c r="E5" s="20" t="s">
        <v>118</v>
      </c>
      <c r="F5" s="21">
        <v>0.17662</v>
      </c>
      <c r="H5" s="20" t="s">
        <v>118</v>
      </c>
      <c r="I5" s="21">
        <v>0.48398000000000002</v>
      </c>
      <c r="K5" s="20" t="s">
        <v>118</v>
      </c>
      <c r="L5" s="21">
        <v>0.2286</v>
      </c>
    </row>
    <row r="6" spans="1:12" x14ac:dyDescent="0.2">
      <c r="A6" s="22" t="s">
        <v>120</v>
      </c>
      <c r="B6" s="22" t="s">
        <v>110</v>
      </c>
      <c r="C6" s="21">
        <v>1.5499219031599201E-2</v>
      </c>
      <c r="E6" s="20" t="s">
        <v>119</v>
      </c>
      <c r="F6" s="21">
        <v>0.44452000000000003</v>
      </c>
      <c r="H6" s="20" t="s">
        <v>119</v>
      </c>
      <c r="I6" s="21">
        <v>0.15109</v>
      </c>
      <c r="K6" s="20" t="s">
        <v>119</v>
      </c>
      <c r="L6" s="21">
        <v>0.27300999999999997</v>
      </c>
    </row>
    <row r="7" spans="1:12" x14ac:dyDescent="0.2">
      <c r="A7" s="22" t="s">
        <v>121</v>
      </c>
      <c r="B7" s="22" t="s">
        <v>110</v>
      </c>
      <c r="C7" s="21">
        <v>7.3290880692058096E-3</v>
      </c>
      <c r="E7" s="20" t="s">
        <v>120</v>
      </c>
      <c r="F7" s="21">
        <v>0.39933000000000002</v>
      </c>
      <c r="H7" s="20" t="s">
        <v>120</v>
      </c>
      <c r="I7" s="21">
        <v>0.48325000000000001</v>
      </c>
      <c r="K7" s="20" t="s">
        <v>120</v>
      </c>
      <c r="L7" s="21">
        <v>0.40640999999999999</v>
      </c>
    </row>
    <row r="8" spans="1:12" x14ac:dyDescent="0.2">
      <c r="A8" s="22" t="s">
        <v>117</v>
      </c>
      <c r="B8" s="22" t="s">
        <v>113</v>
      </c>
      <c r="C8" s="21">
        <v>0.90038662724584895</v>
      </c>
      <c r="E8" s="20" t="s">
        <v>121</v>
      </c>
      <c r="F8" s="21">
        <v>0.27605000000000002</v>
      </c>
      <c r="H8" s="20" t="s">
        <v>121</v>
      </c>
      <c r="I8" s="21">
        <v>0.37025999999999998</v>
      </c>
      <c r="K8" s="20" t="s">
        <v>121</v>
      </c>
      <c r="L8" s="21">
        <v>0.22805</v>
      </c>
    </row>
    <row r="9" spans="1:12" x14ac:dyDescent="0.2">
      <c r="A9" s="22" t="s">
        <v>118</v>
      </c>
      <c r="B9" s="22" t="s">
        <v>113</v>
      </c>
      <c r="C9" s="21">
        <v>5.1967250397998599E-2</v>
      </c>
    </row>
    <row r="10" spans="1:12" x14ac:dyDescent="0.2">
      <c r="A10" s="22" t="s">
        <v>119</v>
      </c>
      <c r="B10" s="22" t="s">
        <v>113</v>
      </c>
      <c r="C10" s="21">
        <v>2.87696156470321E-2</v>
      </c>
    </row>
    <row r="11" spans="1:12" x14ac:dyDescent="0.2">
      <c r="A11" s="22" t="s">
        <v>120</v>
      </c>
      <c r="B11" s="22" t="s">
        <v>113</v>
      </c>
      <c r="C11" s="21">
        <v>1.3531953604730499E-2</v>
      </c>
    </row>
    <row r="12" spans="1:12" x14ac:dyDescent="0.2">
      <c r="A12" s="22" t="s">
        <v>121</v>
      </c>
      <c r="B12" s="22" t="s">
        <v>113</v>
      </c>
      <c r="C12" s="21">
        <v>5.3445531043893602E-3</v>
      </c>
    </row>
    <row r="13" spans="1:12" x14ac:dyDescent="0.2">
      <c r="A13" s="22" t="s">
        <v>117</v>
      </c>
      <c r="B13" s="22" t="s">
        <v>112</v>
      </c>
      <c r="C13" s="21">
        <v>0.89559113840754601</v>
      </c>
    </row>
    <row r="14" spans="1:12" x14ac:dyDescent="0.2">
      <c r="A14" s="22" t="s">
        <v>118</v>
      </c>
      <c r="B14" s="22" t="s">
        <v>112</v>
      </c>
      <c r="C14" s="21">
        <v>3.9262996271112099E-2</v>
      </c>
    </row>
    <row r="15" spans="1:12" x14ac:dyDescent="0.2">
      <c r="A15" s="22" t="s">
        <v>119</v>
      </c>
      <c r="B15" s="22" t="s">
        <v>112</v>
      </c>
      <c r="C15" s="21">
        <v>4.3211230533011603E-2</v>
      </c>
    </row>
    <row r="16" spans="1:12" x14ac:dyDescent="0.2">
      <c r="A16" s="22" t="s">
        <v>120</v>
      </c>
      <c r="B16" s="22" t="s">
        <v>112</v>
      </c>
      <c r="C16" s="21">
        <v>1.5683263873656501E-2</v>
      </c>
    </row>
    <row r="17" spans="1:3" x14ac:dyDescent="0.2">
      <c r="A17" s="22" t="s">
        <v>121</v>
      </c>
      <c r="B17" s="22" t="s">
        <v>112</v>
      </c>
      <c r="C17" s="21">
        <v>6.2513709146742704E-3</v>
      </c>
    </row>
    <row r="18" spans="1:3" x14ac:dyDescent="0.2">
      <c r="A18" s="22" t="s">
        <v>117</v>
      </c>
      <c r="B18" s="22" t="s">
        <v>111</v>
      </c>
      <c r="C18" s="21">
        <v>0.88860363879897297</v>
      </c>
    </row>
    <row r="19" spans="1:3" x14ac:dyDescent="0.2">
      <c r="A19" s="22" t="s">
        <v>118</v>
      </c>
      <c r="B19" s="22" t="s">
        <v>111</v>
      </c>
      <c r="C19" s="21">
        <v>5.2572831789262198E-2</v>
      </c>
    </row>
    <row r="20" spans="1:3" x14ac:dyDescent="0.2">
      <c r="A20" s="22" t="s">
        <v>119</v>
      </c>
      <c r="B20" s="22" t="s">
        <v>111</v>
      </c>
      <c r="C20" s="21">
        <v>4.1410871749079099E-2</v>
      </c>
    </row>
    <row r="21" spans="1:3" x14ac:dyDescent="0.2">
      <c r="A21" s="22" t="s">
        <v>120</v>
      </c>
      <c r="B21" s="22" t="s">
        <v>111</v>
      </c>
      <c r="C21" s="21">
        <v>1.3729210849425201E-2</v>
      </c>
    </row>
    <row r="22" spans="1:3" x14ac:dyDescent="0.2">
      <c r="A22" s="22" t="s">
        <v>121</v>
      </c>
      <c r="B22" s="22" t="s">
        <v>111</v>
      </c>
      <c r="C22" s="21">
        <v>3.6834468132604099E-3</v>
      </c>
    </row>
  </sheetData>
  <mergeCells count="5">
    <mergeCell ref="E2:F2"/>
    <mergeCell ref="H2:I2"/>
    <mergeCell ref="K2:L2"/>
    <mergeCell ref="A1:C1"/>
    <mergeCell ref="E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E524C-2A2C-A14C-AC5E-0EBDC186BB30}">
  <dimension ref="A1:J18"/>
  <sheetViews>
    <sheetView workbookViewId="0">
      <selection activeCell="I29" sqref="I29"/>
    </sheetView>
  </sheetViews>
  <sheetFormatPr baseColWidth="10" defaultRowHeight="16" x14ac:dyDescent="0.2"/>
  <cols>
    <col min="2" max="3" width="19.5" customWidth="1"/>
    <col min="5" max="6" width="19.5" customWidth="1"/>
    <col min="8" max="8" width="19.83203125" customWidth="1"/>
    <col min="9" max="10" width="19.5" customWidth="1"/>
    <col min="12" max="13" width="19.1640625" customWidth="1"/>
  </cols>
  <sheetData>
    <row r="1" spans="1:10" ht="17" thickBot="1" x14ac:dyDescent="0.25">
      <c r="A1" s="44" t="s">
        <v>83</v>
      </c>
      <c r="B1" s="45"/>
      <c r="C1" s="45"/>
      <c r="D1" s="45"/>
      <c r="E1" s="45"/>
      <c r="F1" s="45"/>
      <c r="G1" s="45"/>
      <c r="H1" s="45"/>
      <c r="I1" s="46"/>
    </row>
    <row r="2" spans="1:10" x14ac:dyDescent="0.2">
      <c r="A2" s="56" t="s">
        <v>91</v>
      </c>
      <c r="B2" s="57"/>
      <c r="C2" s="57"/>
      <c r="D2" s="57"/>
      <c r="E2" s="57"/>
      <c r="F2" s="57"/>
      <c r="G2" s="57"/>
      <c r="H2" s="57"/>
      <c r="I2" s="58"/>
    </row>
    <row r="4" spans="1:10" x14ac:dyDescent="0.2">
      <c r="A4" s="6"/>
      <c r="B4" s="16" t="s">
        <v>84</v>
      </c>
      <c r="C4" s="16" t="s">
        <v>85</v>
      </c>
      <c r="D4" s="3"/>
      <c r="E4" s="16" t="s">
        <v>86</v>
      </c>
      <c r="F4" s="16" t="s">
        <v>87</v>
      </c>
      <c r="G4" s="3"/>
      <c r="H4" s="16" t="s">
        <v>88</v>
      </c>
      <c r="I4" s="17" t="s">
        <v>89</v>
      </c>
    </row>
    <row r="5" spans="1:10" x14ac:dyDescent="0.2">
      <c r="A5" s="13" t="s">
        <v>79</v>
      </c>
      <c r="B5" s="14">
        <v>66.599999999999994</v>
      </c>
      <c r="C5" s="14">
        <v>61.1</v>
      </c>
      <c r="D5" s="4"/>
      <c r="E5" s="14">
        <v>64.400000000000006</v>
      </c>
      <c r="F5" s="14">
        <v>61.3</v>
      </c>
      <c r="G5" s="4"/>
      <c r="H5" s="14">
        <f t="shared" ref="H5:I7" si="0">AVERAGE(B5,E5)</f>
        <v>65.5</v>
      </c>
      <c r="I5" s="18">
        <f t="shared" si="0"/>
        <v>61.2</v>
      </c>
    </row>
    <row r="6" spans="1:10" x14ac:dyDescent="0.2">
      <c r="A6" s="13" t="s">
        <v>80</v>
      </c>
      <c r="B6" s="14">
        <v>27.7</v>
      </c>
      <c r="C6" s="14">
        <v>27.7</v>
      </c>
      <c r="D6" s="4"/>
      <c r="E6" s="14">
        <v>26.9</v>
      </c>
      <c r="F6" s="14">
        <v>27.8</v>
      </c>
      <c r="G6" s="4"/>
      <c r="H6" s="14">
        <f t="shared" si="0"/>
        <v>27.299999999999997</v>
      </c>
      <c r="I6" s="18">
        <f t="shared" si="0"/>
        <v>27.75</v>
      </c>
    </row>
    <row r="7" spans="1:10" x14ac:dyDescent="0.2">
      <c r="A7" s="13" t="s">
        <v>81</v>
      </c>
      <c r="B7" s="14">
        <v>4.76</v>
      </c>
      <c r="C7" s="14">
        <v>6.21</v>
      </c>
      <c r="D7" s="4"/>
      <c r="E7" s="14">
        <v>5.56</v>
      </c>
      <c r="F7" s="14">
        <v>5.98</v>
      </c>
      <c r="G7" s="4"/>
      <c r="H7" s="14">
        <f t="shared" si="0"/>
        <v>5.16</v>
      </c>
      <c r="I7" s="18">
        <f t="shared" si="0"/>
        <v>6.0950000000000006</v>
      </c>
    </row>
    <row r="8" spans="1:10" x14ac:dyDescent="0.2">
      <c r="A8" s="8"/>
      <c r="B8" s="4"/>
      <c r="C8" s="4"/>
      <c r="D8" s="4"/>
      <c r="E8" s="4"/>
      <c r="F8" s="4"/>
      <c r="G8" s="4"/>
      <c r="H8" s="4"/>
      <c r="I8" s="4"/>
    </row>
    <row r="9" spans="1:10" ht="17" thickBot="1" x14ac:dyDescent="0.25">
      <c r="A9" s="10" t="s">
        <v>82</v>
      </c>
      <c r="B9" s="11">
        <f>SUM(B5:B7)</f>
        <v>99.06</v>
      </c>
      <c r="C9" s="11">
        <f>SUM(C5:C7)</f>
        <v>95.009999999999991</v>
      </c>
      <c r="D9" s="4"/>
      <c r="E9" s="11">
        <f>SUM(E5:E7)</f>
        <v>96.860000000000014</v>
      </c>
      <c r="F9" s="11">
        <f>SUM(F5:F7)</f>
        <v>95.08</v>
      </c>
      <c r="G9" s="4"/>
      <c r="H9" s="4"/>
      <c r="I9" s="4"/>
    </row>
    <row r="10" spans="1:10" x14ac:dyDescent="0.2">
      <c r="B10" s="4"/>
      <c r="C10" s="4"/>
      <c r="D10" s="4"/>
      <c r="E10" s="4"/>
      <c r="F10" s="4"/>
      <c r="G10" s="4"/>
      <c r="H10" s="4"/>
      <c r="I10" s="4"/>
    </row>
    <row r="11" spans="1:10" x14ac:dyDescent="0.2">
      <c r="A11" s="59" t="s">
        <v>90</v>
      </c>
      <c r="B11" s="60"/>
      <c r="C11" s="60"/>
      <c r="D11" s="60"/>
      <c r="E11" s="60"/>
      <c r="F11" s="60"/>
      <c r="G11" s="60"/>
      <c r="H11" s="60"/>
      <c r="I11" s="61"/>
    </row>
    <row r="13" spans="1:10" x14ac:dyDescent="0.2">
      <c r="A13" s="6"/>
      <c r="B13" s="16" t="s">
        <v>84</v>
      </c>
      <c r="C13" s="16" t="s">
        <v>85</v>
      </c>
      <c r="D13" s="3"/>
      <c r="E13" s="16" t="s">
        <v>86</v>
      </c>
      <c r="F13" s="16" t="s">
        <v>87</v>
      </c>
      <c r="G13" s="3"/>
      <c r="H13" s="16" t="s">
        <v>88</v>
      </c>
      <c r="I13" s="16" t="s">
        <v>89</v>
      </c>
    </row>
    <row r="14" spans="1:10" x14ac:dyDescent="0.2">
      <c r="A14" s="13" t="s">
        <v>79</v>
      </c>
      <c r="B14" s="14">
        <f>B5*100/B9</f>
        <v>67.23198061780738</v>
      </c>
      <c r="C14" s="14">
        <f>C5*100/C9</f>
        <v>64.309020103147049</v>
      </c>
      <c r="D14" s="4"/>
      <c r="E14" s="14">
        <f>E5*100/E9</f>
        <v>66.487714226718978</v>
      </c>
      <c r="F14" s="14">
        <f>F5*100/F9</f>
        <v>64.472023559108123</v>
      </c>
      <c r="G14" s="4"/>
      <c r="H14" s="14">
        <f t="shared" ref="H14:I16" si="1">AVERAGE(B14,E14)</f>
        <v>66.859847422263186</v>
      </c>
      <c r="I14" s="14">
        <f t="shared" si="1"/>
        <v>64.390521831127586</v>
      </c>
    </row>
    <row r="15" spans="1:10" x14ac:dyDescent="0.2">
      <c r="A15" s="13" t="s">
        <v>80</v>
      </c>
      <c r="B15" s="14">
        <f>B6*100/B9</f>
        <v>27.962850797496465</v>
      </c>
      <c r="C15" s="14">
        <f>C6*100/C9</f>
        <v>29.154825807809708</v>
      </c>
      <c r="D15" s="4"/>
      <c r="E15" s="14">
        <f>E6*100/E9</f>
        <v>27.772042122651246</v>
      </c>
      <c r="F15" s="14">
        <f>F6*100/F9</f>
        <v>29.238535969709719</v>
      </c>
      <c r="G15" s="4"/>
      <c r="H15" s="14">
        <f t="shared" si="1"/>
        <v>27.867446460073857</v>
      </c>
      <c r="I15" s="14">
        <f t="shared" si="1"/>
        <v>29.196680888759715</v>
      </c>
      <c r="J15" s="4"/>
    </row>
    <row r="16" spans="1:10" x14ac:dyDescent="0.2">
      <c r="A16" s="13" t="s">
        <v>81</v>
      </c>
      <c r="B16" s="14">
        <f>B7*100/B9</f>
        <v>4.8051685846961441</v>
      </c>
      <c r="C16" s="14">
        <f>C7*100/C9</f>
        <v>6.5361540890432597</v>
      </c>
      <c r="D16" s="4"/>
      <c r="E16" s="14">
        <f>E7*100/E9</f>
        <v>5.7402436506297745</v>
      </c>
      <c r="F16" s="14">
        <f>F7*100/F9</f>
        <v>6.2894404711821625</v>
      </c>
      <c r="G16" s="4"/>
      <c r="H16" s="14">
        <f t="shared" si="1"/>
        <v>5.2727061176629597</v>
      </c>
      <c r="I16" s="14">
        <f t="shared" si="1"/>
        <v>6.4127972801127111</v>
      </c>
      <c r="J16" s="4"/>
    </row>
    <row r="17" spans="1:9" x14ac:dyDescent="0.2">
      <c r="A17" s="8"/>
      <c r="B17" s="4"/>
      <c r="C17" s="4"/>
      <c r="D17" s="4"/>
      <c r="E17" s="4"/>
      <c r="F17" s="4"/>
      <c r="G17" s="4"/>
      <c r="H17" s="4"/>
      <c r="I17" s="4"/>
    </row>
    <row r="18" spans="1:9" ht="17" thickBot="1" x14ac:dyDescent="0.25">
      <c r="A18" s="10" t="s">
        <v>82</v>
      </c>
      <c r="B18" s="11">
        <f>SUM(B14:B16)</f>
        <v>99.999999999999986</v>
      </c>
      <c r="C18" s="11">
        <f>SUM(C14:C16)</f>
        <v>100.00000000000003</v>
      </c>
      <c r="D18" s="4"/>
      <c r="E18" s="11">
        <f>SUM(E14:E16)</f>
        <v>100</v>
      </c>
      <c r="F18" s="11">
        <f>SUM(F14:F16)</f>
        <v>100</v>
      </c>
      <c r="G18" s="4"/>
      <c r="H18" s="4"/>
      <c r="I18" s="4"/>
    </row>
  </sheetData>
  <mergeCells count="3">
    <mergeCell ref="A1:I1"/>
    <mergeCell ref="A2:I2"/>
    <mergeCell ref="A11:I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3FA2A-7219-5D4C-A08F-A0FC06E943CF}">
  <dimension ref="A1:H72"/>
  <sheetViews>
    <sheetView tabSelected="1" topLeftCell="A2" workbookViewId="0">
      <selection activeCell="G4" sqref="G4"/>
    </sheetView>
  </sheetViews>
  <sheetFormatPr baseColWidth="10" defaultRowHeight="16" x14ac:dyDescent="0.2"/>
  <cols>
    <col min="1" max="1" width="75.5" customWidth="1"/>
    <col min="2" max="2" width="10.6640625" customWidth="1"/>
    <col min="8" max="8" width="15.83203125" customWidth="1"/>
  </cols>
  <sheetData>
    <row r="1" spans="1:8" ht="17" thickBot="1" x14ac:dyDescent="0.25">
      <c r="B1" t="s">
        <v>0</v>
      </c>
      <c r="C1" t="s">
        <v>1</v>
      </c>
      <c r="F1" s="41" t="s">
        <v>75</v>
      </c>
      <c r="G1" s="42"/>
      <c r="H1" s="43"/>
    </row>
    <row r="2" spans="1:8" x14ac:dyDescent="0.2">
      <c r="A2" s="1" t="s">
        <v>6</v>
      </c>
      <c r="C2">
        <v>58472</v>
      </c>
      <c r="F2" s="6" t="s">
        <v>3</v>
      </c>
      <c r="G2" s="6" t="s">
        <v>77</v>
      </c>
      <c r="H2" s="6" t="s">
        <v>78</v>
      </c>
    </row>
    <row r="3" spans="1:8" x14ac:dyDescent="0.2">
      <c r="A3" t="s">
        <v>7</v>
      </c>
      <c r="B3">
        <v>83.2</v>
      </c>
      <c r="C3">
        <v>48621</v>
      </c>
      <c r="F3" s="5" t="s">
        <v>4</v>
      </c>
      <c r="G3" s="5">
        <f>SUM(B16+B17)</f>
        <v>6.71</v>
      </c>
      <c r="H3" s="5">
        <f>SUM(B52+B53)</f>
        <v>5.26</v>
      </c>
    </row>
    <row r="4" spans="1:8" x14ac:dyDescent="0.2">
      <c r="A4" t="s">
        <v>8</v>
      </c>
      <c r="B4">
        <v>92.3</v>
      </c>
      <c r="C4">
        <v>44859</v>
      </c>
      <c r="F4" s="5" t="s">
        <v>5</v>
      </c>
      <c r="G4" s="5">
        <f>B34+B35</f>
        <v>5.33</v>
      </c>
      <c r="H4" s="5">
        <f>B70+B71</f>
        <v>4.32</v>
      </c>
    </row>
    <row r="5" spans="1:8" x14ac:dyDescent="0.2">
      <c r="A5" t="s">
        <v>9</v>
      </c>
      <c r="B5">
        <v>63.7</v>
      </c>
      <c r="C5">
        <v>28559</v>
      </c>
    </row>
    <row r="6" spans="1:8" x14ac:dyDescent="0.2">
      <c r="A6" t="s">
        <v>10</v>
      </c>
      <c r="B6">
        <v>0.26</v>
      </c>
      <c r="C6">
        <v>73</v>
      </c>
    </row>
    <row r="7" spans="1:8" x14ac:dyDescent="0.2">
      <c r="A7" t="s">
        <v>11</v>
      </c>
      <c r="B7">
        <v>0.47</v>
      </c>
      <c r="C7">
        <v>133</v>
      </c>
    </row>
    <row r="8" spans="1:8" x14ac:dyDescent="0.2">
      <c r="A8" t="s">
        <v>12</v>
      </c>
      <c r="B8">
        <v>2.87</v>
      </c>
      <c r="C8">
        <v>821</v>
      </c>
    </row>
    <row r="9" spans="1:8" x14ac:dyDescent="0.2">
      <c r="A9" t="s">
        <v>13</v>
      </c>
      <c r="B9">
        <v>96.4</v>
      </c>
      <c r="C9">
        <v>27532</v>
      </c>
    </row>
    <row r="10" spans="1:8" x14ac:dyDescent="0.2">
      <c r="A10" t="s">
        <v>14</v>
      </c>
      <c r="B10">
        <v>21.7</v>
      </c>
      <c r="C10">
        <v>9746</v>
      </c>
    </row>
    <row r="11" spans="1:8" x14ac:dyDescent="0.2">
      <c r="A11" t="s">
        <v>15</v>
      </c>
      <c r="B11">
        <v>0.16</v>
      </c>
      <c r="C11">
        <v>16</v>
      </c>
    </row>
    <row r="12" spans="1:8" x14ac:dyDescent="0.2">
      <c r="A12" t="s">
        <v>16</v>
      </c>
      <c r="B12">
        <v>6.11</v>
      </c>
      <c r="C12">
        <v>595</v>
      </c>
    </row>
    <row r="13" spans="1:8" x14ac:dyDescent="0.2">
      <c r="A13" t="s">
        <v>17</v>
      </c>
      <c r="B13">
        <v>11.5</v>
      </c>
      <c r="C13">
        <v>1123</v>
      </c>
    </row>
    <row r="14" spans="1:8" x14ac:dyDescent="0.2">
      <c r="A14" t="s">
        <v>18</v>
      </c>
      <c r="B14">
        <v>82.2</v>
      </c>
      <c r="C14">
        <v>8012</v>
      </c>
    </row>
    <row r="15" spans="1:8" x14ac:dyDescent="0.2">
      <c r="A15" t="s">
        <v>19</v>
      </c>
      <c r="B15">
        <v>0.22</v>
      </c>
      <c r="C15">
        <v>97</v>
      </c>
    </row>
    <row r="16" spans="1:8" x14ac:dyDescent="0.2">
      <c r="A16" t="s">
        <v>20</v>
      </c>
      <c r="B16">
        <v>1.75</v>
      </c>
      <c r="C16">
        <v>786</v>
      </c>
    </row>
    <row r="17" spans="1:3" x14ac:dyDescent="0.2">
      <c r="A17" t="s">
        <v>21</v>
      </c>
      <c r="B17">
        <v>4.96</v>
      </c>
      <c r="C17">
        <v>2223</v>
      </c>
    </row>
    <row r="18" spans="1:3" x14ac:dyDescent="0.2">
      <c r="A18" t="s">
        <v>22</v>
      </c>
      <c r="B18">
        <v>93.1</v>
      </c>
      <c r="C18">
        <v>41753</v>
      </c>
    </row>
    <row r="20" spans="1:3" x14ac:dyDescent="0.2">
      <c r="A20" s="1" t="s">
        <v>23</v>
      </c>
      <c r="C20">
        <v>34442</v>
      </c>
    </row>
    <row r="21" spans="1:3" x14ac:dyDescent="0.2">
      <c r="A21" t="s">
        <v>24</v>
      </c>
      <c r="B21">
        <v>84.6</v>
      </c>
      <c r="C21">
        <v>29130</v>
      </c>
    </row>
    <row r="22" spans="1:3" x14ac:dyDescent="0.2">
      <c r="A22" t="s">
        <v>25</v>
      </c>
      <c r="B22">
        <v>92.6</v>
      </c>
      <c r="C22">
        <v>26971</v>
      </c>
    </row>
    <row r="23" spans="1:3" x14ac:dyDescent="0.2">
      <c r="A23" t="s">
        <v>26</v>
      </c>
      <c r="B23">
        <v>66.2</v>
      </c>
      <c r="C23">
        <v>17862</v>
      </c>
    </row>
    <row r="24" spans="1:3" x14ac:dyDescent="0.2">
      <c r="A24" t="s">
        <v>27</v>
      </c>
      <c r="B24">
        <v>0.22</v>
      </c>
      <c r="C24">
        <v>40</v>
      </c>
    </row>
    <row r="25" spans="1:3" x14ac:dyDescent="0.2">
      <c r="A25" t="s">
        <v>28</v>
      </c>
      <c r="B25">
        <v>0.39</v>
      </c>
      <c r="C25">
        <v>69</v>
      </c>
    </row>
    <row r="26" spans="1:3" x14ac:dyDescent="0.2">
      <c r="A26" t="s">
        <v>29</v>
      </c>
      <c r="B26">
        <v>2.5499999999999998</v>
      </c>
      <c r="C26">
        <v>456</v>
      </c>
    </row>
    <row r="27" spans="1:3" x14ac:dyDescent="0.2">
      <c r="A27" t="s">
        <v>30</v>
      </c>
      <c r="B27">
        <v>96.8</v>
      </c>
      <c r="C27">
        <v>17297</v>
      </c>
    </row>
    <row r="28" spans="1:3" x14ac:dyDescent="0.2">
      <c r="A28" t="s">
        <v>31</v>
      </c>
      <c r="B28">
        <v>19.3</v>
      </c>
      <c r="C28">
        <v>5192</v>
      </c>
    </row>
    <row r="29" spans="1:3" x14ac:dyDescent="0.2">
      <c r="A29" t="s">
        <v>32</v>
      </c>
      <c r="B29">
        <v>1.9E-2</v>
      </c>
      <c r="C29">
        <v>1</v>
      </c>
    </row>
    <row r="30" spans="1:3" x14ac:dyDescent="0.2">
      <c r="A30" t="s">
        <v>33</v>
      </c>
      <c r="B30">
        <v>3.74</v>
      </c>
      <c r="C30">
        <v>194</v>
      </c>
    </row>
    <row r="31" spans="1:3" x14ac:dyDescent="0.2">
      <c r="A31" t="s">
        <v>34</v>
      </c>
      <c r="B31">
        <v>10.7</v>
      </c>
      <c r="C31">
        <v>555</v>
      </c>
    </row>
    <row r="32" spans="1:3" x14ac:dyDescent="0.2">
      <c r="A32" t="s">
        <v>35</v>
      </c>
      <c r="B32">
        <v>85.6</v>
      </c>
      <c r="C32">
        <v>4442</v>
      </c>
    </row>
    <row r="33" spans="1:3" x14ac:dyDescent="0.2">
      <c r="A33" t="s">
        <v>36</v>
      </c>
      <c r="B33">
        <v>0.18</v>
      </c>
      <c r="C33">
        <v>48</v>
      </c>
    </row>
    <row r="34" spans="1:3" x14ac:dyDescent="0.2">
      <c r="A34" t="s">
        <v>37</v>
      </c>
      <c r="B34">
        <v>1.02</v>
      </c>
      <c r="C34">
        <v>276</v>
      </c>
    </row>
    <row r="35" spans="1:3" x14ac:dyDescent="0.2">
      <c r="A35" t="s">
        <v>38</v>
      </c>
      <c r="B35">
        <v>4.3099999999999996</v>
      </c>
      <c r="C35">
        <v>1163</v>
      </c>
    </row>
    <row r="36" spans="1:3" x14ac:dyDescent="0.2">
      <c r="A36" t="s">
        <v>39</v>
      </c>
      <c r="B36">
        <v>94.5</v>
      </c>
      <c r="C36">
        <v>25484</v>
      </c>
    </row>
    <row r="38" spans="1:3" x14ac:dyDescent="0.2">
      <c r="A38" s="2" t="s">
        <v>40</v>
      </c>
      <c r="C38">
        <v>56428</v>
      </c>
    </row>
    <row r="39" spans="1:3" x14ac:dyDescent="0.2">
      <c r="A39" t="s">
        <v>41</v>
      </c>
      <c r="B39">
        <v>86.2</v>
      </c>
      <c r="C39">
        <v>48634</v>
      </c>
    </row>
    <row r="40" spans="1:3" x14ac:dyDescent="0.2">
      <c r="A40" t="s">
        <v>42</v>
      </c>
      <c r="B40">
        <v>93.1</v>
      </c>
      <c r="C40">
        <v>45291</v>
      </c>
    </row>
    <row r="41" spans="1:3" x14ac:dyDescent="0.2">
      <c r="A41" t="s">
        <v>43</v>
      </c>
      <c r="B41">
        <v>57.9</v>
      </c>
      <c r="C41">
        <v>26228</v>
      </c>
    </row>
    <row r="42" spans="1:3" x14ac:dyDescent="0.2">
      <c r="A42" t="s">
        <v>44</v>
      </c>
      <c r="B42">
        <v>0.21</v>
      </c>
      <c r="C42">
        <v>56</v>
      </c>
    </row>
    <row r="43" spans="1:3" x14ac:dyDescent="0.2">
      <c r="A43" t="s">
        <v>45</v>
      </c>
      <c r="B43">
        <v>0.4</v>
      </c>
      <c r="C43">
        <v>105</v>
      </c>
    </row>
    <row r="44" spans="1:3" x14ac:dyDescent="0.2">
      <c r="A44" t="s">
        <v>46</v>
      </c>
      <c r="B44">
        <v>2.0499999999999998</v>
      </c>
      <c r="C44">
        <v>537</v>
      </c>
    </row>
    <row r="45" spans="1:3" x14ac:dyDescent="0.2">
      <c r="A45" t="s">
        <v>47</v>
      </c>
      <c r="B45">
        <v>97.3</v>
      </c>
      <c r="C45">
        <v>25530</v>
      </c>
    </row>
    <row r="46" spans="1:3" x14ac:dyDescent="0.2">
      <c r="A46" t="s">
        <v>48</v>
      </c>
      <c r="B46">
        <v>25.3</v>
      </c>
      <c r="C46">
        <v>11464</v>
      </c>
    </row>
    <row r="47" spans="1:3" x14ac:dyDescent="0.2">
      <c r="A47" t="s">
        <v>49</v>
      </c>
      <c r="B47">
        <v>0.24</v>
      </c>
      <c r="C47">
        <v>28</v>
      </c>
    </row>
    <row r="48" spans="1:3" x14ac:dyDescent="0.2">
      <c r="A48" t="s">
        <v>50</v>
      </c>
      <c r="B48">
        <v>4.04</v>
      </c>
      <c r="C48">
        <v>463</v>
      </c>
    </row>
    <row r="49" spans="1:3" x14ac:dyDescent="0.2">
      <c r="A49" t="s">
        <v>51</v>
      </c>
      <c r="B49">
        <v>8.99</v>
      </c>
      <c r="C49">
        <v>1031</v>
      </c>
    </row>
    <row r="50" spans="1:3" x14ac:dyDescent="0.2">
      <c r="A50" t="s">
        <v>52</v>
      </c>
      <c r="B50">
        <v>86.7</v>
      </c>
      <c r="C50">
        <v>9942</v>
      </c>
    </row>
    <row r="51" spans="1:3" x14ac:dyDescent="0.2">
      <c r="A51" t="s">
        <v>53</v>
      </c>
      <c r="B51">
        <v>0.21</v>
      </c>
      <c r="C51">
        <v>93</v>
      </c>
    </row>
    <row r="52" spans="1:3" x14ac:dyDescent="0.2">
      <c r="A52" t="s">
        <v>54</v>
      </c>
      <c r="B52">
        <v>1.34</v>
      </c>
      <c r="C52">
        <v>608</v>
      </c>
    </row>
    <row r="53" spans="1:3" x14ac:dyDescent="0.2">
      <c r="A53" t="s">
        <v>55</v>
      </c>
      <c r="B53">
        <v>3.92</v>
      </c>
      <c r="C53">
        <v>1774</v>
      </c>
    </row>
    <row r="54" spans="1:3" x14ac:dyDescent="0.2">
      <c r="A54" t="s">
        <v>56</v>
      </c>
      <c r="B54">
        <v>94.5</v>
      </c>
      <c r="C54">
        <v>42816</v>
      </c>
    </row>
    <row r="56" spans="1:3" x14ac:dyDescent="0.2">
      <c r="A56" s="2" t="s">
        <v>57</v>
      </c>
      <c r="C56">
        <v>57789</v>
      </c>
    </row>
    <row r="57" spans="1:3" x14ac:dyDescent="0.2">
      <c r="A57" t="s">
        <v>58</v>
      </c>
      <c r="B57">
        <v>84.4</v>
      </c>
      <c r="C57">
        <v>48768</v>
      </c>
    </row>
    <row r="58" spans="1:3" x14ac:dyDescent="0.2">
      <c r="A58" t="s">
        <v>59</v>
      </c>
      <c r="B58">
        <v>92.7</v>
      </c>
      <c r="C58">
        <v>45224</v>
      </c>
    </row>
    <row r="59" spans="1:3" x14ac:dyDescent="0.2">
      <c r="A59" t="s">
        <v>60</v>
      </c>
      <c r="B59">
        <v>59.7</v>
      </c>
      <c r="C59">
        <v>26985</v>
      </c>
    </row>
    <row r="60" spans="1:3" x14ac:dyDescent="0.2">
      <c r="A60" t="s">
        <v>61</v>
      </c>
      <c r="B60">
        <v>0.18</v>
      </c>
      <c r="C60">
        <v>48</v>
      </c>
    </row>
    <row r="61" spans="1:3" x14ac:dyDescent="0.2">
      <c r="A61" t="s">
        <v>62</v>
      </c>
      <c r="B61">
        <v>0.33</v>
      </c>
      <c r="C61">
        <v>88</v>
      </c>
    </row>
    <row r="62" spans="1:3" x14ac:dyDescent="0.2">
      <c r="A62" t="s">
        <v>63</v>
      </c>
      <c r="B62">
        <v>1.84</v>
      </c>
      <c r="C62">
        <v>496</v>
      </c>
    </row>
    <row r="63" spans="1:3" x14ac:dyDescent="0.2">
      <c r="A63" t="s">
        <v>64</v>
      </c>
      <c r="B63">
        <v>97.7</v>
      </c>
      <c r="C63">
        <v>26353</v>
      </c>
    </row>
    <row r="64" spans="1:3" x14ac:dyDescent="0.2">
      <c r="A64" t="s">
        <v>65</v>
      </c>
      <c r="B64">
        <v>23.2</v>
      </c>
      <c r="C64">
        <v>10510</v>
      </c>
    </row>
    <row r="65" spans="1:3" x14ac:dyDescent="0.2">
      <c r="A65" t="s">
        <v>66</v>
      </c>
      <c r="B65">
        <v>5.7000000000000002E-2</v>
      </c>
      <c r="C65">
        <v>6</v>
      </c>
    </row>
    <row r="66" spans="1:3" x14ac:dyDescent="0.2">
      <c r="A66" t="s">
        <v>67</v>
      </c>
      <c r="B66">
        <v>2.97</v>
      </c>
      <c r="C66">
        <v>312</v>
      </c>
    </row>
    <row r="67" spans="1:3" x14ac:dyDescent="0.2">
      <c r="A67" t="s">
        <v>68</v>
      </c>
      <c r="B67">
        <v>7.81</v>
      </c>
      <c r="C67">
        <v>821</v>
      </c>
    </row>
    <row r="68" spans="1:3" x14ac:dyDescent="0.2">
      <c r="A68" t="s">
        <v>69</v>
      </c>
      <c r="B68">
        <v>89.2</v>
      </c>
      <c r="C68">
        <v>9371</v>
      </c>
    </row>
    <row r="69" spans="1:3" x14ac:dyDescent="0.2">
      <c r="A69" t="s">
        <v>70</v>
      </c>
      <c r="B69">
        <v>0.14000000000000001</v>
      </c>
      <c r="C69">
        <v>62</v>
      </c>
    </row>
    <row r="70" spans="1:3" x14ac:dyDescent="0.2">
      <c r="A70" t="s">
        <v>71</v>
      </c>
      <c r="B70">
        <v>0.95</v>
      </c>
      <c r="C70">
        <v>430</v>
      </c>
    </row>
    <row r="71" spans="1:3" x14ac:dyDescent="0.2">
      <c r="A71" t="s">
        <v>72</v>
      </c>
      <c r="B71">
        <v>3.37</v>
      </c>
      <c r="C71">
        <v>1522</v>
      </c>
    </row>
    <row r="72" spans="1:3" x14ac:dyDescent="0.2">
      <c r="A72" t="s">
        <v>73</v>
      </c>
      <c r="B72">
        <v>95.5</v>
      </c>
      <c r="C72">
        <v>43210</v>
      </c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NA-seq_Fig3b</vt:lpstr>
      <vt:lpstr>Proportion-mesenchyme-Fig5b</vt:lpstr>
      <vt:lpstr>RNA-seq_FigS3a</vt:lpstr>
      <vt:lpstr>FACS-Hoechst-FigS4a</vt:lpstr>
      <vt:lpstr>FACS-AnnexinV-FigS4b</vt:lpstr>
      <vt:lpstr>RNA-seq_FigS8c</vt:lpstr>
      <vt:lpstr>Proportion-sattelites-FigS10</vt:lpstr>
      <vt:lpstr>FACS-Hoechst-FigS13a</vt:lpstr>
      <vt:lpstr>FACS-AnnexinV-FigS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Andrey</dc:creator>
  <cp:lastModifiedBy>Guillaume Andrey</cp:lastModifiedBy>
  <dcterms:created xsi:type="dcterms:W3CDTF">2021-11-15T11:09:25Z</dcterms:created>
  <dcterms:modified xsi:type="dcterms:W3CDTF">2021-11-23T14:28:26Z</dcterms:modified>
</cp:coreProperties>
</file>